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25" yWindow="30" windowWidth="22035" windowHeight="12330"/>
  </bookViews>
  <sheets>
    <sheet name="sampler effic" sheetId="1" r:id="rId1"/>
    <sheet name="compare surfaces" sheetId="2" r:id="rId2"/>
    <sheet name="sampling data" sheetId="3" r:id="rId3"/>
    <sheet name="data dictionary" sheetId="4" r:id="rId4"/>
  </sheets>
  <calcPr calcId="125725"/>
</workbook>
</file>

<file path=xl/calcChain.xml><?xml version="1.0" encoding="utf-8"?>
<calcChain xmlns="http://schemas.openxmlformats.org/spreadsheetml/2006/main">
  <c r="J355" i="3"/>
  <c r="T5" i="1" l="1"/>
  <c r="H39" i="2"/>
  <c r="G39"/>
  <c r="G38"/>
  <c r="H38" s="1"/>
  <c r="G37"/>
  <c r="H37" s="1"/>
  <c r="G36"/>
  <c r="H36" s="1"/>
  <c r="H35"/>
  <c r="G35"/>
  <c r="G34"/>
  <c r="H34" s="1"/>
  <c r="H33"/>
  <c r="G33"/>
  <c r="G32"/>
  <c r="H32" s="1"/>
  <c r="H31"/>
  <c r="G31"/>
  <c r="G30"/>
  <c r="H30" s="1"/>
  <c r="G29"/>
  <c r="H29" s="1"/>
  <c r="G28"/>
  <c r="H28" s="1"/>
  <c r="G27"/>
  <c r="H27" s="1"/>
  <c r="G26"/>
  <c r="H26" s="1"/>
  <c r="H25"/>
  <c r="G25"/>
  <c r="G24"/>
  <c r="H24" s="1"/>
  <c r="G23"/>
  <c r="H23" s="1"/>
  <c r="H22"/>
  <c r="G22"/>
  <c r="H21"/>
  <c r="G21"/>
  <c r="G20"/>
  <c r="H20" s="1"/>
  <c r="H19"/>
  <c r="G19"/>
  <c r="H18"/>
  <c r="G18"/>
  <c r="H17"/>
  <c r="G17"/>
  <c r="G16"/>
  <c r="H16" s="1"/>
  <c r="H15"/>
  <c r="G15"/>
  <c r="G14"/>
  <c r="H14" s="1"/>
  <c r="H13"/>
  <c r="G13"/>
  <c r="G12"/>
  <c r="H12" s="1"/>
  <c r="H11"/>
  <c r="G11"/>
  <c r="G10"/>
  <c r="H10" s="1"/>
  <c r="H9"/>
  <c r="G9"/>
  <c r="G8"/>
  <c r="H8" s="1"/>
  <c r="G7"/>
  <c r="H7" s="1"/>
  <c r="H6"/>
  <c r="G6"/>
  <c r="G5"/>
  <c r="H5" s="1"/>
  <c r="T6" i="1"/>
  <c r="T7"/>
  <c r="T8"/>
  <c r="T9"/>
  <c r="T10"/>
  <c r="K6" i="2" l="1"/>
  <c r="K8"/>
  <c r="K7"/>
  <c r="K23"/>
  <c r="K24"/>
  <c r="K22"/>
</calcChain>
</file>

<file path=xl/sharedStrings.xml><?xml version="1.0" encoding="utf-8"?>
<sst xmlns="http://schemas.openxmlformats.org/spreadsheetml/2006/main" count="931" uniqueCount="304">
  <si>
    <t>Total Sampler Allergen Capture Efficiency (%)</t>
  </si>
  <si>
    <t>id</t>
  </si>
  <si>
    <t>disk</t>
  </si>
  <si>
    <t>duration (min)</t>
  </si>
  <si>
    <t>Allergen on Disk (pg)</t>
  </si>
  <si>
    <t>Allergen on Back Filter (pg)</t>
  </si>
  <si>
    <t>Allergen on Sampler Front (pg)</t>
  </si>
  <si>
    <t>Allergen on Sampler Back (pg)</t>
  </si>
  <si>
    <t>Allergen on Sampler Nozzle</t>
  </si>
  <si>
    <t>Total Allergen (pg)</t>
  </si>
  <si>
    <t>Efficiency (%)</t>
  </si>
  <si>
    <t>overall</t>
  </si>
  <si>
    <t>% on inlet nozzle</t>
  </si>
  <si>
    <t>% on intermal surfaces</t>
  </si>
  <si>
    <t>DC</t>
  </si>
  <si>
    <t>count</t>
  </si>
  <si>
    <t>JL</t>
  </si>
  <si>
    <t>geom mean</t>
  </si>
  <si>
    <t>KH</t>
  </si>
  <si>
    <t>for 5 not 6</t>
  </si>
  <si>
    <t>QG</t>
  </si>
  <si>
    <t>ET</t>
  </si>
  <si>
    <t>DLB</t>
  </si>
  <si>
    <t>surface</t>
  </si>
  <si>
    <t>i</t>
  </si>
  <si>
    <t>e</t>
  </si>
  <si>
    <t>allergen on Disk - sum segments (pg)</t>
  </si>
  <si>
    <t>% on back filter</t>
  </si>
  <si>
    <t>Total Allergen Capture Efficiency (%) (Disk:BackFilter)</t>
  </si>
  <si>
    <t>Duration</t>
  </si>
  <si>
    <t>% Allergen Captured</t>
  </si>
  <si>
    <t>DLB1</t>
  </si>
  <si>
    <t>count-if 100</t>
  </si>
  <si>
    <t>geomean</t>
  </si>
  <si>
    <t>DLB2</t>
  </si>
  <si>
    <t>ET1</t>
  </si>
  <si>
    <t>ET2</t>
  </si>
  <si>
    <t>ET3</t>
  </si>
  <si>
    <t>RJ</t>
  </si>
  <si>
    <t>BO</t>
  </si>
  <si>
    <t>AM</t>
  </si>
  <si>
    <t>AL</t>
  </si>
  <si>
    <t>DLB3</t>
  </si>
  <si>
    <t>ET4</t>
  </si>
  <si>
    <t>1+2</t>
  </si>
  <si>
    <t>ET5</t>
  </si>
  <si>
    <t>sampl_surf</t>
  </si>
  <si>
    <t>ID_no</t>
  </si>
  <si>
    <t>repeat</t>
  </si>
  <si>
    <t>order</t>
  </si>
  <si>
    <t>time_start_d:hh:mm</t>
  </si>
  <si>
    <t>sample_time_days</t>
  </si>
  <si>
    <t>sample_time_min</t>
  </si>
  <si>
    <t>LL_adj_HDM</t>
  </si>
  <si>
    <t>total_HDM_pg_per_sample</t>
  </si>
  <si>
    <t>exp_HDM_pg_per_m3</t>
  </si>
  <si>
    <t>lctn_cat_1</t>
  </si>
  <si>
    <t>lctn_cat_2</t>
  </si>
  <si>
    <t>lctn_cat_3</t>
  </si>
  <si>
    <t>lctn_cat_4</t>
  </si>
  <si>
    <t>lctn_cat_5</t>
  </si>
  <si>
    <t>lctn_cat_6</t>
  </si>
  <si>
    <t>lctn_cat_7</t>
  </si>
  <si>
    <t>lctn_cat_8</t>
  </si>
  <si>
    <t>participants</t>
  </si>
  <si>
    <t>RJ=101</t>
  </si>
  <si>
    <t>BO=102</t>
  </si>
  <si>
    <t>DC=103</t>
  </si>
  <si>
    <t>JL=104</t>
  </si>
  <si>
    <t>AM=105</t>
  </si>
  <si>
    <t>KH=106</t>
  </si>
  <si>
    <t>AL=107</t>
  </si>
  <si>
    <t>QG=108</t>
  </si>
  <si>
    <t>ET=109</t>
  </si>
  <si>
    <t>DLB=110</t>
  </si>
  <si>
    <t>LM=111</t>
  </si>
  <si>
    <t>omited as all zero</t>
  </si>
  <si>
    <t>name</t>
  </si>
  <si>
    <t>description</t>
  </si>
  <si>
    <t xml:space="preserve">Units </t>
  </si>
  <si>
    <t>notes</t>
  </si>
  <si>
    <t>sampling surface, 1=ipad, 0=electret</t>
  </si>
  <si>
    <t>number</t>
  </si>
  <si>
    <t>subject ID</t>
  </si>
  <si>
    <t>repeat of sampling in the subject</t>
  </si>
  <si>
    <t>IDs 101-108 have one day of sampling, 109 has 109/1 to 109/8, 110 has 110/1 to 110/4, data for ID 111 has been removed as all samples negative</t>
  </si>
  <si>
    <t>sampling order</t>
  </si>
  <si>
    <t>time_start_days</t>
  </si>
  <si>
    <t>start time of sample at time expressed as part of day</t>
  </si>
  <si>
    <t xml:space="preserve">number </t>
  </si>
  <si>
    <t>because samples collected over of one day and part of the following day, time expressed as a number &lt;1 for first day so next day becomes 1.xxx as a date</t>
  </si>
  <si>
    <t>time of each sample expressed as proportion of 24 hr day</t>
  </si>
  <si>
    <t>used part of day format - is the difference between start of consecutive samples</t>
  </si>
  <si>
    <t>time of each sample expressed in minutes</t>
  </si>
  <si>
    <t>more for reference when looking at data</t>
  </si>
  <si>
    <t>HDM conc in ELISA, where values below the detection level (9.4) are attributed with 4.7 which is half the  detection limit</t>
  </si>
  <si>
    <t>number - pg Der p 1 / ml in the assay, this is only useful to identify where samples below the DL occur. Given value 4.7</t>
  </si>
  <si>
    <t>calculated quantity of HDM allergen in sample, units pg</t>
  </si>
  <si>
    <t>number, units are pg</t>
  </si>
  <si>
    <t>calculated exposure to HDM allergen, units of pg Der p 1 / m3</t>
  </si>
  <si>
    <t>number - units are pg Der p 1 / cubic metre air</t>
  </si>
  <si>
    <t>note this is not log transformed</t>
  </si>
  <si>
    <t>location category 1</t>
  </si>
  <si>
    <t>location category 2</t>
  </si>
  <si>
    <t>location category 3</t>
  </si>
  <si>
    <t>location category 4</t>
  </si>
  <si>
    <t>location category 5</t>
  </si>
  <si>
    <t>location category 6</t>
  </si>
  <si>
    <t>location category 7</t>
  </si>
  <si>
    <t>location category 8</t>
  </si>
  <si>
    <t>NEW category</t>
  </si>
  <si>
    <t>Primary Level</t>
  </si>
  <si>
    <t>Sub Level 1</t>
  </si>
  <si>
    <t>Indoors</t>
  </si>
  <si>
    <t>bedroom sleep</t>
  </si>
  <si>
    <t>bedroom non-sleep</t>
  </si>
  <si>
    <t>Living Area/ Other</t>
  </si>
  <si>
    <t>Workplace/ Occupational</t>
  </si>
  <si>
    <t>Public Building</t>
  </si>
  <si>
    <t>In Transit</t>
  </si>
  <si>
    <t>Public Transport (Bus/Train/Ferry/Taxi)</t>
  </si>
  <si>
    <t>Private Transport (Car)</t>
  </si>
  <si>
    <t>Outdoors</t>
  </si>
  <si>
    <t>(incl. In Transit - Pedestrian/ Cycling)</t>
  </si>
  <si>
    <t xml:space="preserve">not calculated </t>
  </si>
  <si>
    <t>only 2 of 6 values</t>
  </si>
  <si>
    <t>location \ activity</t>
  </si>
  <si>
    <t>L/R, car</t>
  </si>
  <si>
    <t>L/R, TV</t>
  </si>
  <si>
    <t>B/R, sleep</t>
  </si>
  <si>
    <t>walk, garden</t>
  </si>
  <si>
    <t>kitch, L/R, eat outside</t>
  </si>
  <si>
    <t>car</t>
  </si>
  <si>
    <t>outside markets</t>
  </si>
  <si>
    <t>car, nursing home, walking</t>
  </si>
  <si>
    <t>restaurant, outside</t>
  </si>
  <si>
    <t>walk, car, nursing home</t>
  </si>
  <si>
    <t>outside, L/R</t>
  </si>
  <si>
    <t>B/R, relaxing</t>
  </si>
  <si>
    <t>B/R non-sleep, L/R</t>
  </si>
  <si>
    <t>L/R visitors</t>
  </si>
  <si>
    <t>car, shop, outside</t>
  </si>
  <si>
    <t>kitch, cook, L/R</t>
  </si>
  <si>
    <t>kitch, L/R, sitting</t>
  </si>
  <si>
    <t>car, L/R sitting</t>
  </si>
  <si>
    <t>L/R sitting</t>
  </si>
  <si>
    <t>office</t>
  </si>
  <si>
    <t xml:space="preserve">car, walk </t>
  </si>
  <si>
    <t>L/R, Kitch</t>
  </si>
  <si>
    <t>L/R, Kitch, Kids/R</t>
  </si>
  <si>
    <t>B/R sleep, bath/rm</t>
  </si>
  <si>
    <t>kitch</t>
  </si>
  <si>
    <t>car, daycare, walk</t>
  </si>
  <si>
    <t>office café</t>
  </si>
  <si>
    <t>L/R, Bath/rm, B/R non-sleep</t>
  </si>
  <si>
    <t>B/R on computer</t>
  </si>
  <si>
    <t>Kitch, outside</t>
  </si>
  <si>
    <t>Kids B/R reading</t>
  </si>
  <si>
    <t>L/R, B/R on computer</t>
  </si>
  <si>
    <t>B/R, kitch</t>
  </si>
  <si>
    <t>walk outside</t>
  </si>
  <si>
    <t>walk, office meeting</t>
  </si>
  <si>
    <t>office desk work</t>
  </si>
  <si>
    <t>office meeting</t>
  </si>
  <si>
    <t>office work, meeting</t>
  </si>
  <si>
    <t>work, outside, café</t>
  </si>
  <si>
    <t>lecture theatre</t>
  </si>
  <si>
    <t>walk, L/R, Bath/rm, Kitch</t>
  </si>
  <si>
    <t>B/R not sleeping</t>
  </si>
  <si>
    <t>laundry, L/R</t>
  </si>
  <si>
    <t>L/R, outside</t>
  </si>
  <si>
    <t>L/R, laundry, outside</t>
  </si>
  <si>
    <t>restaurant, shops</t>
  </si>
  <si>
    <t>shops</t>
  </si>
  <si>
    <t>shops, car</t>
  </si>
  <si>
    <t>L/R, kitch, car</t>
  </si>
  <si>
    <t>L/R, cleaning</t>
  </si>
  <si>
    <t>L/R, vacuuming</t>
  </si>
  <si>
    <t>L/R eating, kitch</t>
  </si>
  <si>
    <t>office, lab</t>
  </si>
  <si>
    <t>B/R, bath/rm</t>
  </si>
  <si>
    <t>B/R computer</t>
  </si>
  <si>
    <t>walk, shop, train</t>
  </si>
  <si>
    <t>walk, bus</t>
  </si>
  <si>
    <t>office, work café</t>
  </si>
  <si>
    <t>offices, lab</t>
  </si>
  <si>
    <t>office, outside, lab</t>
  </si>
  <si>
    <t>office alone</t>
  </si>
  <si>
    <t>work café</t>
  </si>
  <si>
    <t>office, outside</t>
  </si>
  <si>
    <t>bus, walk</t>
  </si>
  <si>
    <t>train, walk</t>
  </si>
  <si>
    <t>B/R computer. Kitch</t>
  </si>
  <si>
    <t>B/R sleep</t>
  </si>
  <si>
    <t>B/R Kitch, car, walk</t>
  </si>
  <si>
    <t>seminar meeting</t>
  </si>
  <si>
    <t>another bus, walk</t>
  </si>
  <si>
    <t>cycle</t>
  </si>
  <si>
    <t>L/R</t>
  </si>
  <si>
    <t>office, café</t>
  </si>
  <si>
    <t>offices, meeting</t>
  </si>
  <si>
    <t>walk, bus, train</t>
  </si>
  <si>
    <t>L/R TV</t>
  </si>
  <si>
    <t>kitch, L/R</t>
  </si>
  <si>
    <t>bath/rm</t>
  </si>
  <si>
    <t>B/R</t>
  </si>
  <si>
    <t>car, bus, train, walk</t>
  </si>
  <si>
    <t>office, meeting</t>
  </si>
  <si>
    <t>office, walk, car</t>
  </si>
  <si>
    <t>kitch cooking</t>
  </si>
  <si>
    <t>L/R eating</t>
  </si>
  <si>
    <t>L/R, kitch</t>
  </si>
  <si>
    <t>L/R computer</t>
  </si>
  <si>
    <t>L/R, TV, Bath/rm</t>
  </si>
  <si>
    <t>Kitch, reading</t>
  </si>
  <si>
    <t>Kitch, bath/rm, car, walk</t>
  </si>
  <si>
    <t>office with others</t>
  </si>
  <si>
    <t>offices talking</t>
  </si>
  <si>
    <t>offices, outside</t>
  </si>
  <si>
    <t>car, walk, house</t>
  </si>
  <si>
    <t>resturant, shop, walk</t>
  </si>
  <si>
    <t>L/R, car, walk</t>
  </si>
  <si>
    <t>B/R, reading</t>
  </si>
  <si>
    <t>B/R, bath/rm, L/R</t>
  </si>
  <si>
    <t>car, train, walk</t>
  </si>
  <si>
    <t>walk</t>
  </si>
  <si>
    <t>office and corridor chats</t>
  </si>
  <si>
    <t>walk and lunch outside</t>
  </si>
  <si>
    <t>lab</t>
  </si>
  <si>
    <t>offices</t>
  </si>
  <si>
    <t>kitch, computer</t>
  </si>
  <si>
    <t>bath/rm, L/R</t>
  </si>
  <si>
    <t>B/R getting ready for bed</t>
  </si>
  <si>
    <t>B/R, sleep, disturbed</t>
  </si>
  <si>
    <t>B/R, L/R</t>
  </si>
  <si>
    <t>B/R, laundry, L/R</t>
  </si>
  <si>
    <t>walk outside, shopping</t>
  </si>
  <si>
    <t>kitch, eat outside</t>
  </si>
  <si>
    <t xml:space="preserve">house, sorting for travel </t>
  </si>
  <si>
    <t>kitch, cook, eat</t>
  </si>
  <si>
    <t>home computer</t>
  </si>
  <si>
    <t>walk, shops</t>
  </si>
  <si>
    <t>car, walk</t>
  </si>
  <si>
    <t>car, walking</t>
  </si>
  <si>
    <t xml:space="preserve">B/R </t>
  </si>
  <si>
    <t>car, office, walk</t>
  </si>
  <si>
    <t>walk outside, L/R different house</t>
  </si>
  <si>
    <t>kitch, B/R</t>
  </si>
  <si>
    <t>B/R organising</t>
  </si>
  <si>
    <t>B/R preparations for bed</t>
  </si>
  <si>
    <t>B/R read</t>
  </si>
  <si>
    <t>B/R sleep + bath/rm</t>
  </si>
  <si>
    <t>L/R reading</t>
  </si>
  <si>
    <t>L/R, B/R. laundry</t>
  </si>
  <si>
    <t>laundry, garden</t>
  </si>
  <si>
    <t>L/R, B/R sleep</t>
  </si>
  <si>
    <t>B/R not in bed</t>
  </si>
  <si>
    <t>B/R kitch</t>
  </si>
  <si>
    <t>kitch TV, read</t>
  </si>
  <si>
    <t>kitch, garden</t>
  </si>
  <si>
    <t>kitch other people</t>
  </si>
  <si>
    <t>Kitch, bath/rm</t>
  </si>
  <si>
    <t xml:space="preserve">restaurant </t>
  </si>
  <si>
    <t xml:space="preserve">walk, hotel </t>
  </si>
  <si>
    <t>walk, car, kitch</t>
  </si>
  <si>
    <t>B/R no sleep, kitch</t>
  </si>
  <si>
    <t>L/R, bath/rm</t>
  </si>
  <si>
    <t>work kitch</t>
  </si>
  <si>
    <t>drive, walk</t>
  </si>
  <si>
    <t>L/R, car to shops</t>
  </si>
  <si>
    <t>at workships, walk</t>
  </si>
  <si>
    <t>L/R on computer</t>
  </si>
  <si>
    <t>bath/rm, kitch</t>
  </si>
  <si>
    <t>L/R watch TV</t>
  </si>
  <si>
    <t>B/R non-sleep</t>
  </si>
  <si>
    <t>outside</t>
  </si>
  <si>
    <t>loading house to truck</t>
  </si>
  <si>
    <t>car, L/R</t>
  </si>
  <si>
    <t>car, outside</t>
  </si>
  <si>
    <t>Kitch, garden</t>
  </si>
  <si>
    <t>outside, shop</t>
  </si>
  <si>
    <t>indoor club</t>
  </si>
  <si>
    <t>B/R tidy, L/R</t>
  </si>
  <si>
    <t>2A(a)</t>
  </si>
  <si>
    <t>Figure</t>
  </si>
  <si>
    <t>2A(b)</t>
  </si>
  <si>
    <t>2A(c)</t>
  </si>
  <si>
    <t>2A(d)</t>
  </si>
  <si>
    <t>2A(e)</t>
  </si>
  <si>
    <t>2A(f)</t>
  </si>
  <si>
    <t>2A(g)</t>
  </si>
  <si>
    <t>2A(h)</t>
  </si>
  <si>
    <t>2B(a)</t>
  </si>
  <si>
    <t>2B(b)</t>
  </si>
  <si>
    <t>2B(c )</t>
  </si>
  <si>
    <t>2B(d)</t>
  </si>
  <si>
    <t>2B(e)</t>
  </si>
  <si>
    <t>2B(f)</t>
  </si>
  <si>
    <t>2B(g)</t>
  </si>
  <si>
    <t>2C(a)</t>
  </si>
  <si>
    <t>2C(b)</t>
  </si>
  <si>
    <t>2C(c )</t>
  </si>
  <si>
    <t>2C(d)</t>
  </si>
  <si>
    <t>not graphed</t>
  </si>
</sst>
</file>

<file path=xl/styles.xml><?xml version="1.0" encoding="utf-8"?>
<styleSheet xmlns="http://schemas.openxmlformats.org/spreadsheetml/2006/main">
  <numFmts count="3">
    <numFmt numFmtId="164" formatCode="0.000"/>
    <numFmt numFmtId="165" formatCode="0.0000"/>
    <numFmt numFmtId="166" formatCode="0.0"/>
  </numFmts>
  <fonts count="1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3399FF"/>
      <name val="Calibri"/>
      <family val="2"/>
      <scheme val="minor"/>
    </font>
    <font>
      <b/>
      <sz val="11"/>
      <color rgb="FF3399FF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</font>
    <font>
      <sz val="9"/>
      <color theme="1"/>
      <name val="Calibri"/>
      <family val="2"/>
    </font>
    <font>
      <b/>
      <sz val="11"/>
      <name val="Calibri"/>
      <family val="2"/>
    </font>
    <font>
      <sz val="9"/>
      <name val="Calibri"/>
      <family val="2"/>
    </font>
    <font>
      <b/>
      <sz val="10"/>
      <color theme="1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rgb="FFCCFF99"/>
        <bgColor rgb="FF000000"/>
      </patternFill>
    </fill>
    <fill>
      <patternFill patternType="solid">
        <fgColor theme="0"/>
        <bgColor rgb="FF000000"/>
      </patternFill>
    </fill>
    <fill>
      <patternFill patternType="solid">
        <fgColor theme="0"/>
        <bgColor indexed="64"/>
      </patternFill>
    </fill>
    <fill>
      <patternFill patternType="solid">
        <fgColor rgb="FF00FFFF"/>
        <bgColor rgb="FF000000"/>
      </patternFill>
    </fill>
    <fill>
      <patternFill patternType="solid">
        <fgColor rgb="FF00B050"/>
        <bgColor rgb="FF000000"/>
      </patternFill>
    </fill>
    <fill>
      <patternFill patternType="solid">
        <fgColor rgb="FF99FF66"/>
        <bgColor rgb="FF000000"/>
      </patternFill>
    </fill>
    <fill>
      <patternFill patternType="solid">
        <fgColor rgb="FFFDF3ED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mediumDashed">
        <color indexed="64"/>
      </bottom>
      <diagonal/>
    </border>
  </borders>
  <cellStyleXfs count="1">
    <xf numFmtId="0" fontId="0" fillId="0" borderId="0"/>
  </cellStyleXfs>
  <cellXfs count="131">
    <xf numFmtId="0" fontId="0" fillId="0" borderId="0" xfId="0"/>
    <xf numFmtId="0" fontId="0" fillId="0" borderId="0" xfId="0" applyAlignment="1">
      <alignment vertical="top"/>
    </xf>
    <xf numFmtId="0" fontId="0" fillId="0" borderId="0" xfId="0" applyAlignment="1">
      <alignment horizontal="center"/>
    </xf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Font="1" applyBorder="1" applyAlignment="1">
      <alignment horizontal="center" vertical="center" wrapText="1"/>
    </xf>
    <xf numFmtId="0" fontId="0" fillId="0" borderId="0" xfId="0" applyFill="1"/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1" xfId="0" applyBorder="1"/>
    <xf numFmtId="0" fontId="2" fillId="0" borderId="0" xfId="0" applyFont="1"/>
    <xf numFmtId="0" fontId="3" fillId="0" borderId="0" xfId="0" applyFont="1"/>
    <xf numFmtId="0" fontId="1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 applyFill="1" applyBorder="1" applyAlignment="1">
      <alignment vertical="top" wrapText="1"/>
    </xf>
    <xf numFmtId="0" fontId="7" fillId="0" borderId="0" xfId="0" applyFont="1" applyFill="1" applyBorder="1" applyAlignment="1">
      <alignment horizontal="left" vertical="top" wrapText="1"/>
    </xf>
    <xf numFmtId="0" fontId="7" fillId="0" borderId="0" xfId="0" applyFont="1" applyFill="1" applyBorder="1" applyAlignment="1">
      <alignment vertical="top"/>
    </xf>
    <xf numFmtId="164" fontId="7" fillId="0" borderId="0" xfId="0" applyNumberFormat="1" applyFont="1" applyFill="1" applyBorder="1" applyAlignment="1">
      <alignment horizontal="left" vertical="top" wrapText="1"/>
    </xf>
    <xf numFmtId="165" fontId="7" fillId="0" borderId="0" xfId="0" applyNumberFormat="1" applyFont="1" applyFill="1" applyBorder="1" applyAlignment="1">
      <alignment horizontal="left" vertical="top" wrapText="1"/>
    </xf>
    <xf numFmtId="0" fontId="6" fillId="2" borderId="0" xfId="0" applyFont="1" applyFill="1" applyBorder="1" applyAlignment="1">
      <alignment horizontal="left" vertical="top" wrapText="1"/>
    </xf>
    <xf numFmtId="164" fontId="6" fillId="3" borderId="2" xfId="0" applyNumberFormat="1" applyFont="1" applyFill="1" applyBorder="1" applyAlignment="1">
      <alignment horizontal="left" vertical="top" wrapText="1"/>
    </xf>
    <xf numFmtId="0" fontId="8" fillId="0" borderId="2" xfId="0" applyFont="1" applyFill="1" applyBorder="1" applyAlignment="1">
      <alignment vertical="top" wrapText="1"/>
    </xf>
    <xf numFmtId="0" fontId="6" fillId="0" borderId="2" xfId="0" applyFont="1" applyFill="1" applyBorder="1" applyAlignment="1">
      <alignment vertical="top" wrapText="1"/>
    </xf>
    <xf numFmtId="0" fontId="7" fillId="0" borderId="0" xfId="0" applyFont="1" applyFill="1" applyBorder="1"/>
    <xf numFmtId="0" fontId="7" fillId="0" borderId="0" xfId="0" applyFont="1" applyFill="1" applyBorder="1" applyAlignment="1">
      <alignment horizontal="center" vertical="center" wrapText="1"/>
    </xf>
    <xf numFmtId="0" fontId="7" fillId="0" borderId="0" xfId="0" applyFont="1" applyFill="1" applyBorder="1" applyAlignment="1">
      <alignment horizontal="center"/>
    </xf>
    <xf numFmtId="49" fontId="7" fillId="0" borderId="0" xfId="0" applyNumberFormat="1" applyFont="1" applyFill="1" applyBorder="1" applyAlignment="1">
      <alignment horizontal="center"/>
    </xf>
    <xf numFmtId="164" fontId="7" fillId="0" borderId="0" xfId="0" applyNumberFormat="1" applyFont="1" applyFill="1" applyBorder="1" applyAlignment="1">
      <alignment horizontal="center"/>
    </xf>
    <xf numFmtId="165" fontId="9" fillId="0" borderId="0" xfId="0" applyNumberFormat="1" applyFont="1" applyFill="1" applyBorder="1" applyAlignment="1">
      <alignment horizontal="center"/>
    </xf>
    <xf numFmtId="1" fontId="7" fillId="0" borderId="0" xfId="0" applyNumberFormat="1" applyFont="1" applyFill="1" applyBorder="1" applyAlignment="1">
      <alignment horizontal="center"/>
    </xf>
    <xf numFmtId="2" fontId="7" fillId="2" borderId="3" xfId="0" applyNumberFormat="1" applyFont="1" applyFill="1" applyBorder="1" applyAlignment="1">
      <alignment horizontal="right"/>
    </xf>
    <xf numFmtId="2" fontId="7" fillId="2" borderId="4" xfId="0" applyNumberFormat="1" applyFont="1" applyFill="1" applyBorder="1" applyAlignment="1">
      <alignment horizontal="right"/>
    </xf>
    <xf numFmtId="164" fontId="7" fillId="3" borderId="2" xfId="0" applyNumberFormat="1" applyFont="1" applyFill="1" applyBorder="1" applyAlignment="1">
      <alignment horizontal="right"/>
    </xf>
    <xf numFmtId="0" fontId="8" fillId="0" borderId="2" xfId="0" applyFont="1" applyFill="1" applyBorder="1" applyAlignment="1">
      <alignment horizontal="center" vertical="center" wrapText="1"/>
    </xf>
    <xf numFmtId="0" fontId="6" fillId="0" borderId="2" xfId="0" applyFont="1" applyFill="1" applyBorder="1" applyAlignment="1">
      <alignment horizontal="center" vertical="center" wrapText="1"/>
    </xf>
    <xf numFmtId="2" fontId="7" fillId="2" borderId="5" xfId="0" applyNumberFormat="1" applyFont="1" applyFill="1" applyBorder="1" applyAlignment="1">
      <alignment horizontal="right"/>
    </xf>
    <xf numFmtId="2" fontId="7" fillId="2" borderId="0" xfId="0" applyNumberFormat="1" applyFont="1" applyFill="1" applyBorder="1" applyAlignment="1">
      <alignment horizontal="right"/>
    </xf>
    <xf numFmtId="2" fontId="7" fillId="2" borderId="6" xfId="0" applyNumberFormat="1" applyFont="1" applyFill="1" applyBorder="1" applyAlignment="1">
      <alignment horizontal="right"/>
    </xf>
    <xf numFmtId="2" fontId="7" fillId="2" borderId="7" xfId="0" applyNumberFormat="1" applyFont="1" applyFill="1" applyBorder="1" applyAlignment="1">
      <alignment horizontal="right"/>
    </xf>
    <xf numFmtId="0" fontId="6" fillId="4" borderId="2" xfId="0" applyFont="1" applyFill="1" applyBorder="1" applyAlignment="1">
      <alignment horizontal="center" vertical="center" wrapText="1"/>
    </xf>
    <xf numFmtId="2" fontId="7" fillId="2" borderId="8" xfId="0" applyNumberFormat="1" applyFont="1" applyFill="1" applyBorder="1" applyAlignment="1">
      <alignment horizontal="right"/>
    </xf>
    <xf numFmtId="2" fontId="7" fillId="2" borderId="9" xfId="0" applyNumberFormat="1" applyFont="1" applyFill="1" applyBorder="1" applyAlignment="1">
      <alignment horizontal="right"/>
    </xf>
    <xf numFmtId="2" fontId="7" fillId="0" borderId="0" xfId="0" applyNumberFormat="1" applyFont="1" applyFill="1" applyBorder="1" applyAlignment="1">
      <alignment horizontal="center"/>
    </xf>
    <xf numFmtId="2" fontId="7" fillId="5" borderId="10" xfId="0" applyNumberFormat="1" applyFont="1" applyFill="1" applyBorder="1" applyAlignment="1">
      <alignment horizontal="right"/>
    </xf>
    <xf numFmtId="2" fontId="7" fillId="5" borderId="11" xfId="0" applyNumberFormat="1" applyFont="1" applyFill="1" applyBorder="1" applyAlignment="1">
      <alignment horizontal="right"/>
    </xf>
    <xf numFmtId="2" fontId="7" fillId="5" borderId="5" xfId="0" applyNumberFormat="1" applyFont="1" applyFill="1" applyBorder="1" applyAlignment="1">
      <alignment horizontal="right"/>
    </xf>
    <xf numFmtId="2" fontId="7" fillId="5" borderId="0" xfId="0" applyNumberFormat="1" applyFont="1" applyFill="1" applyBorder="1" applyAlignment="1">
      <alignment horizontal="right"/>
    </xf>
    <xf numFmtId="2" fontId="7" fillId="2" borderId="12" xfId="0" applyNumberFormat="1" applyFont="1" applyFill="1" applyBorder="1" applyAlignment="1">
      <alignment horizontal="right"/>
    </xf>
    <xf numFmtId="2" fontId="7" fillId="2" borderId="1" xfId="0" applyNumberFormat="1" applyFont="1" applyFill="1" applyBorder="1" applyAlignment="1">
      <alignment horizontal="right"/>
    </xf>
    <xf numFmtId="0" fontId="7" fillId="0" borderId="0" xfId="0" applyNumberFormat="1" applyFont="1" applyFill="1" applyBorder="1" applyAlignment="1">
      <alignment horizontal="center"/>
    </xf>
    <xf numFmtId="165" fontId="7" fillId="0" borderId="0" xfId="0" applyNumberFormat="1" applyFont="1" applyFill="1" applyBorder="1" applyAlignment="1">
      <alignment horizontal="center"/>
    </xf>
    <xf numFmtId="2" fontId="7" fillId="5" borderId="3" xfId="0" applyNumberFormat="1" applyFont="1" applyFill="1" applyBorder="1" applyAlignment="1">
      <alignment horizontal="right"/>
    </xf>
    <xf numFmtId="2" fontId="7" fillId="5" borderId="4" xfId="0" applyNumberFormat="1" applyFont="1" applyFill="1" applyBorder="1" applyAlignment="1">
      <alignment horizontal="right"/>
    </xf>
    <xf numFmtId="0" fontId="10" fillId="0" borderId="2" xfId="0" applyFont="1" applyFill="1" applyBorder="1"/>
    <xf numFmtId="0" fontId="7" fillId="0" borderId="2" xfId="0" applyFont="1" applyFill="1" applyBorder="1"/>
    <xf numFmtId="0" fontId="7" fillId="0" borderId="2" xfId="0" applyFont="1" applyFill="1" applyBorder="1" applyAlignment="1">
      <alignment horizontal="center"/>
    </xf>
    <xf numFmtId="49" fontId="7" fillId="0" borderId="0" xfId="0" applyNumberFormat="1" applyFont="1" applyFill="1" applyBorder="1" applyAlignment="1">
      <alignment horizontal="center" vertical="center" wrapText="1"/>
    </xf>
    <xf numFmtId="164" fontId="7" fillId="0" borderId="0" xfId="0" applyNumberFormat="1" applyFont="1" applyFill="1" applyBorder="1" applyAlignment="1">
      <alignment horizontal="center" vertical="center" wrapText="1"/>
    </xf>
    <xf numFmtId="1" fontId="7" fillId="0" borderId="0" xfId="0" applyNumberFormat="1" applyFont="1" applyFill="1" applyBorder="1" applyAlignment="1">
      <alignment horizontal="center" vertical="center" wrapText="1"/>
    </xf>
    <xf numFmtId="0" fontId="6" fillId="0" borderId="2" xfId="0" applyFont="1" applyFill="1" applyBorder="1"/>
    <xf numFmtId="0" fontId="6" fillId="0" borderId="2" xfId="0" applyFont="1" applyFill="1" applyBorder="1" applyAlignment="1">
      <alignment horizontal="center"/>
    </xf>
    <xf numFmtId="2" fontId="7" fillId="5" borderId="6" xfId="0" applyNumberFormat="1" applyFont="1" applyFill="1" applyBorder="1" applyAlignment="1">
      <alignment horizontal="right"/>
    </xf>
    <xf numFmtId="2" fontId="7" fillId="5" borderId="7" xfId="0" applyNumberFormat="1" applyFont="1" applyFill="1" applyBorder="1" applyAlignment="1">
      <alignment horizontal="right"/>
    </xf>
    <xf numFmtId="2" fontId="7" fillId="5" borderId="8" xfId="0" applyNumberFormat="1" applyFont="1" applyFill="1" applyBorder="1" applyAlignment="1">
      <alignment horizontal="right"/>
    </xf>
    <xf numFmtId="2" fontId="7" fillId="5" borderId="9" xfId="0" applyNumberFormat="1" applyFont="1" applyFill="1" applyBorder="1" applyAlignment="1">
      <alignment horizontal="right"/>
    </xf>
    <xf numFmtId="2" fontId="7" fillId="2" borderId="10" xfId="0" applyNumberFormat="1" applyFont="1" applyFill="1" applyBorder="1" applyAlignment="1">
      <alignment horizontal="right"/>
    </xf>
    <xf numFmtId="2" fontId="7" fillId="2" borderId="11" xfId="0" applyNumberFormat="1" applyFont="1" applyFill="1" applyBorder="1" applyAlignment="1">
      <alignment horizontal="right"/>
    </xf>
    <xf numFmtId="2" fontId="7" fillId="5" borderId="12" xfId="0" applyNumberFormat="1" applyFont="1" applyFill="1" applyBorder="1" applyAlignment="1">
      <alignment horizontal="right"/>
    </xf>
    <xf numFmtId="2" fontId="7" fillId="5" borderId="1" xfId="0" applyNumberFormat="1" applyFont="1" applyFill="1" applyBorder="1" applyAlignment="1">
      <alignment horizontal="right"/>
    </xf>
    <xf numFmtId="0" fontId="8" fillId="0" borderId="2" xfId="0" applyFont="1" applyFill="1" applyBorder="1" applyAlignment="1">
      <alignment horizontal="center"/>
    </xf>
    <xf numFmtId="0" fontId="7" fillId="0" borderId="2" xfId="0" applyFont="1" applyFill="1" applyBorder="1" applyAlignment="1">
      <alignment horizontal="center" vertical="center" wrapText="1"/>
    </xf>
    <xf numFmtId="1" fontId="8" fillId="0" borderId="2" xfId="0" applyNumberFormat="1" applyFont="1" applyFill="1" applyBorder="1" applyAlignment="1">
      <alignment horizontal="center" vertical="center" wrapText="1"/>
    </xf>
    <xf numFmtId="49" fontId="8" fillId="0" borderId="2" xfId="0" applyNumberFormat="1" applyFont="1" applyFill="1" applyBorder="1" applyAlignment="1">
      <alignment horizontal="center" vertical="center" wrapText="1"/>
    </xf>
    <xf numFmtId="1" fontId="6" fillId="0" borderId="2" xfId="0" applyNumberFormat="1" applyFont="1" applyFill="1" applyBorder="1"/>
    <xf numFmtId="1" fontId="6" fillId="0" borderId="2" xfId="0" applyNumberFormat="1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0" fillId="0" borderId="2" xfId="0" applyBorder="1"/>
    <xf numFmtId="20" fontId="6" fillId="0" borderId="2" xfId="0" applyNumberFormat="1" applyFont="1" applyFill="1" applyBorder="1"/>
    <xf numFmtId="20" fontId="6" fillId="0" borderId="2" xfId="0" applyNumberFormat="1" applyFont="1" applyFill="1" applyBorder="1" applyAlignment="1">
      <alignment horizontal="center"/>
    </xf>
    <xf numFmtId="49" fontId="6" fillId="0" borderId="2" xfId="0" applyNumberFormat="1" applyFont="1" applyFill="1" applyBorder="1"/>
    <xf numFmtId="164" fontId="6" fillId="3" borderId="2" xfId="0" applyNumberFormat="1" applyFont="1" applyFill="1" applyBorder="1" applyAlignment="1">
      <alignment horizontal="center"/>
    </xf>
    <xf numFmtId="2" fontId="7" fillId="6" borderId="7" xfId="0" applyNumberFormat="1" applyFont="1" applyFill="1" applyBorder="1" applyAlignment="1">
      <alignment horizontal="right"/>
    </xf>
    <xf numFmtId="2" fontId="7" fillId="7" borderId="9" xfId="0" applyNumberFormat="1" applyFont="1" applyFill="1" applyBorder="1" applyAlignment="1">
      <alignment horizontal="right"/>
    </xf>
    <xf numFmtId="2" fontId="7" fillId="7" borderId="11" xfId="0" applyNumberFormat="1" applyFont="1" applyFill="1" applyBorder="1" applyAlignment="1">
      <alignment horizontal="right"/>
    </xf>
    <xf numFmtId="2" fontId="7" fillId="7" borderId="0" xfId="0" applyNumberFormat="1" applyFont="1" applyFill="1" applyBorder="1" applyAlignment="1">
      <alignment horizontal="right"/>
    </xf>
    <xf numFmtId="2" fontId="7" fillId="6" borderId="0" xfId="0" applyNumberFormat="1" applyFont="1" applyFill="1" applyBorder="1" applyAlignment="1">
      <alignment horizontal="right"/>
    </xf>
    <xf numFmtId="2" fontId="7" fillId="7" borderId="1" xfId="0" applyNumberFormat="1" applyFont="1" applyFill="1" applyBorder="1" applyAlignment="1">
      <alignment horizontal="right"/>
    </xf>
    <xf numFmtId="2" fontId="7" fillId="7" borderId="4" xfId="0" applyNumberFormat="1" applyFont="1" applyFill="1" applyBorder="1" applyAlignment="1">
      <alignment horizontal="right"/>
    </xf>
    <xf numFmtId="2" fontId="7" fillId="7" borderId="7" xfId="0" applyNumberFormat="1" applyFont="1" applyFill="1" applyBorder="1" applyAlignment="1">
      <alignment horizontal="right"/>
    </xf>
    <xf numFmtId="2" fontId="7" fillId="6" borderId="1" xfId="0" applyNumberFormat="1" applyFont="1" applyFill="1" applyBorder="1" applyAlignment="1">
      <alignment horizontal="right"/>
    </xf>
    <xf numFmtId="0" fontId="6" fillId="0" borderId="0" xfId="0" applyFont="1" applyFill="1" applyBorder="1"/>
    <xf numFmtId="2" fontId="7" fillId="0" borderId="0" xfId="0" applyNumberFormat="1" applyFont="1" applyFill="1" applyBorder="1" applyAlignment="1">
      <alignment horizontal="right"/>
    </xf>
    <xf numFmtId="0" fontId="1" fillId="4" borderId="6" xfId="0" applyFont="1" applyFill="1" applyBorder="1" applyAlignment="1">
      <alignment vertical="top" wrapText="1"/>
    </xf>
    <xf numFmtId="0" fontId="0" fillId="0" borderId="0" xfId="0" applyAlignment="1">
      <alignment horizontal="left" vertical="top" wrapText="1"/>
    </xf>
    <xf numFmtId="0" fontId="0" fillId="0" borderId="0" xfId="0" applyAlignment="1">
      <alignment vertical="top" wrapText="1"/>
    </xf>
    <xf numFmtId="0" fontId="0" fillId="4" borderId="8" xfId="0" applyFont="1" applyFill="1" applyBorder="1" applyAlignment="1">
      <alignment vertical="top" wrapText="1"/>
    </xf>
    <xf numFmtId="0" fontId="0" fillId="4" borderId="10" xfId="0" applyFont="1" applyFill="1" applyBorder="1" applyAlignment="1">
      <alignment vertical="top" wrapText="1"/>
    </xf>
    <xf numFmtId="0" fontId="0" fillId="4" borderId="0" xfId="0" applyFont="1" applyFill="1" applyBorder="1" applyAlignment="1">
      <alignment vertical="top" wrapText="1"/>
    </xf>
    <xf numFmtId="0" fontId="1" fillId="0" borderId="2" xfId="0" applyFont="1" applyBorder="1" applyAlignment="1">
      <alignment vertical="top" wrapText="1"/>
    </xf>
    <xf numFmtId="0" fontId="1" fillId="0" borderId="2" xfId="0" applyFont="1" applyBorder="1" applyAlignment="1">
      <alignment horizontal="left" vertical="top" wrapText="1"/>
    </xf>
    <xf numFmtId="1" fontId="0" fillId="0" borderId="2" xfId="0" applyNumberFormat="1" applyBorder="1" applyAlignment="1">
      <alignment vertical="top" wrapText="1"/>
    </xf>
    <xf numFmtId="0" fontId="0" fillId="0" borderId="2" xfId="0" applyBorder="1" applyAlignment="1">
      <alignment vertical="top" wrapText="1"/>
    </xf>
    <xf numFmtId="0" fontId="0" fillId="0" borderId="2" xfId="0" applyBorder="1" applyAlignment="1">
      <alignment vertical="top"/>
    </xf>
    <xf numFmtId="166" fontId="0" fillId="0" borderId="2" xfId="0" applyNumberFormat="1" applyBorder="1" applyAlignment="1">
      <alignment vertical="top" wrapText="1"/>
    </xf>
    <xf numFmtId="0" fontId="0" fillId="0" borderId="2" xfId="0" applyBorder="1" applyAlignment="1">
      <alignment horizontal="left" vertical="top" wrapText="1"/>
    </xf>
    <xf numFmtId="164" fontId="0" fillId="0" borderId="2" xfId="0" applyNumberFormat="1" applyBorder="1" applyAlignment="1">
      <alignment vertical="top" wrapText="1"/>
    </xf>
    <xf numFmtId="0" fontId="11" fillId="0" borderId="7" xfId="0" applyFont="1" applyFill="1" applyBorder="1" applyAlignment="1">
      <alignment horizontal="left" vertical="top" wrapText="1"/>
    </xf>
    <xf numFmtId="0" fontId="1" fillId="0" borderId="13" xfId="0" applyFont="1" applyFill="1" applyBorder="1" applyAlignment="1">
      <alignment vertical="top" wrapText="1"/>
    </xf>
    <xf numFmtId="0" fontId="6" fillId="0" borderId="9" xfId="0" applyFont="1" applyFill="1" applyBorder="1" applyAlignment="1">
      <alignment horizontal="left" vertical="top"/>
    </xf>
    <xf numFmtId="0" fontId="6" fillId="0" borderId="0" xfId="0" applyFont="1" applyFill="1" applyBorder="1" applyAlignment="1">
      <alignment horizontal="left" vertical="top"/>
    </xf>
    <xf numFmtId="0" fontId="8" fillId="0" borderId="0" xfId="0" applyFont="1" applyFill="1" applyBorder="1" applyAlignment="1">
      <alignment vertical="top"/>
    </xf>
    <xf numFmtId="0" fontId="6" fillId="0" borderId="0" xfId="0" applyFont="1" applyFill="1" applyBorder="1" applyAlignment="1">
      <alignment vertical="top"/>
    </xf>
    <xf numFmtId="0" fontId="6" fillId="0" borderId="11" xfId="0" applyFont="1" applyFill="1" applyBorder="1" applyAlignment="1">
      <alignment horizontal="left" vertical="top"/>
    </xf>
    <xf numFmtId="0" fontId="6" fillId="0" borderId="1" xfId="0" applyFont="1" applyFill="1" applyBorder="1" applyAlignment="1">
      <alignment vertical="top"/>
    </xf>
    <xf numFmtId="0" fontId="7" fillId="8" borderId="0" xfId="0" applyFont="1" applyFill="1" applyBorder="1"/>
    <xf numFmtId="49" fontId="6" fillId="8" borderId="0" xfId="0" applyNumberFormat="1" applyFont="1" applyFill="1" applyBorder="1" applyAlignment="1">
      <alignment horizontal="left"/>
    </xf>
    <xf numFmtId="49" fontId="7" fillId="8" borderId="0" xfId="0" applyNumberFormat="1" applyFont="1" applyFill="1" applyBorder="1" applyAlignment="1">
      <alignment horizontal="left"/>
    </xf>
    <xf numFmtId="0" fontId="6" fillId="8" borderId="0" xfId="0" applyFont="1" applyFill="1" applyBorder="1"/>
    <xf numFmtId="0" fontId="7" fillId="8" borderId="0" xfId="0" applyFont="1" applyFill="1" applyBorder="1" applyAlignment="1">
      <alignment vertical="top"/>
    </xf>
    <xf numFmtId="0" fontId="7" fillId="8" borderId="14" xfId="0" applyFont="1" applyFill="1" applyBorder="1"/>
    <xf numFmtId="0" fontId="6" fillId="0" borderId="15" xfId="0" applyFont="1" applyFill="1" applyBorder="1" applyAlignment="1">
      <alignment vertical="top" wrapText="1"/>
    </xf>
    <xf numFmtId="49" fontId="6" fillId="8" borderId="14" xfId="0" applyNumberFormat="1" applyFont="1" applyFill="1" applyBorder="1" applyAlignment="1">
      <alignment horizontal="left"/>
    </xf>
    <xf numFmtId="0" fontId="6" fillId="8" borderId="14" xfId="0" applyFont="1" applyFill="1" applyBorder="1"/>
    <xf numFmtId="0" fontId="0" fillId="0" borderId="0" xfId="0" applyBorder="1"/>
    <xf numFmtId="0" fontId="6" fillId="0" borderId="16" xfId="0" applyFont="1" applyFill="1" applyBorder="1"/>
    <xf numFmtId="0" fontId="6" fillId="8" borderId="17" xfId="0" applyFont="1" applyFill="1" applyBorder="1"/>
    <xf numFmtId="2" fontId="6" fillId="2" borderId="0" xfId="0" applyNumberFormat="1" applyFont="1" applyFill="1" applyBorder="1" applyAlignment="1">
      <alignment horizontal="left" vertical="top" wrapText="1"/>
    </xf>
    <xf numFmtId="2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U10"/>
  <sheetViews>
    <sheetView tabSelected="1" workbookViewId="0">
      <selection activeCell="C18" sqref="C17:C18"/>
    </sheetView>
  </sheetViews>
  <sheetFormatPr defaultRowHeight="15"/>
  <cols>
    <col min="2" max="3" width="9.140625" style="2"/>
    <col min="10" max="10" width="10.5703125" customWidth="1"/>
  </cols>
  <sheetData>
    <row r="1" spans="1:21">
      <c r="D1" t="s">
        <v>0</v>
      </c>
    </row>
    <row r="3" spans="1:21" s="3" customFormat="1" ht="75">
      <c r="A3" s="3" t="s">
        <v>1</v>
      </c>
      <c r="B3" s="4" t="s">
        <v>23</v>
      </c>
      <c r="C3" s="4" t="s">
        <v>3</v>
      </c>
      <c r="D3" s="3" t="s">
        <v>26</v>
      </c>
      <c r="E3" s="3" t="s">
        <v>5</v>
      </c>
      <c r="F3" s="3" t="s">
        <v>6</v>
      </c>
      <c r="G3" s="3" t="s">
        <v>7</v>
      </c>
      <c r="H3" s="3" t="s">
        <v>8</v>
      </c>
      <c r="I3" s="3" t="s">
        <v>9</v>
      </c>
      <c r="J3" s="3" t="s">
        <v>10</v>
      </c>
      <c r="K3" s="3" t="s">
        <v>11</v>
      </c>
      <c r="N3" s="3" t="s">
        <v>12</v>
      </c>
      <c r="Q3" s="3" t="s">
        <v>13</v>
      </c>
      <c r="T3" s="3" t="s">
        <v>27</v>
      </c>
    </row>
    <row r="4" spans="1:21">
      <c r="O4" t="s">
        <v>17</v>
      </c>
      <c r="R4" t="s">
        <v>17</v>
      </c>
      <c r="U4" t="s">
        <v>17</v>
      </c>
    </row>
    <row r="5" spans="1:21">
      <c r="A5">
        <v>103</v>
      </c>
      <c r="B5" s="2" t="s">
        <v>24</v>
      </c>
      <c r="C5" s="2">
        <v>1387</v>
      </c>
      <c r="D5">
        <v>259.09709999999995</v>
      </c>
      <c r="E5">
        <v>21.529900000000001</v>
      </c>
      <c r="F5">
        <v>75.259799999999998</v>
      </c>
      <c r="G5">
        <v>9.2882999999999996</v>
      </c>
      <c r="H5">
        <v>118.7291</v>
      </c>
      <c r="I5">
        <v>483.90419999999995</v>
      </c>
      <c r="J5">
        <v>53.543056662868395</v>
      </c>
      <c r="K5" t="s">
        <v>15</v>
      </c>
      <c r="L5">
        <v>6</v>
      </c>
      <c r="N5">
        <v>24.535662224051787</v>
      </c>
      <c r="Q5">
        <v>17.472074017956501</v>
      </c>
      <c r="T5">
        <f>100*E5/I5</f>
        <v>4.4492070951233744</v>
      </c>
      <c r="U5" t="s">
        <v>124</v>
      </c>
    </row>
    <row r="6" spans="1:21">
      <c r="A6">
        <v>104</v>
      </c>
      <c r="B6" s="2" t="s">
        <v>24</v>
      </c>
      <c r="C6" s="2">
        <v>1387</v>
      </c>
      <c r="D6">
        <v>37.944000000000003</v>
      </c>
      <c r="E6">
        <v>0</v>
      </c>
      <c r="F6">
        <v>15.299200000000001</v>
      </c>
      <c r="G6">
        <v>0</v>
      </c>
      <c r="H6">
        <v>43.1494</v>
      </c>
      <c r="I6">
        <v>96.392600000000002</v>
      </c>
      <c r="J6">
        <v>39.364017569813456</v>
      </c>
      <c r="K6" t="s">
        <v>17</v>
      </c>
      <c r="L6">
        <v>61.517601163140689</v>
      </c>
      <c r="N6">
        <v>44.764224639650763</v>
      </c>
      <c r="O6">
        <v>16.28647291979085</v>
      </c>
      <c r="Q6">
        <v>15.871757790535789</v>
      </c>
      <c r="R6">
        <v>14.57169775380159</v>
      </c>
      <c r="T6">
        <f t="shared" ref="T6:T10" si="0">100*E6/I6</f>
        <v>0</v>
      </c>
      <c r="U6" t="s">
        <v>125</v>
      </c>
    </row>
    <row r="7" spans="1:21">
      <c r="A7">
        <v>106</v>
      </c>
      <c r="B7" s="2" t="s">
        <v>24</v>
      </c>
      <c r="C7" s="2">
        <v>1386</v>
      </c>
      <c r="D7">
        <v>721.70474999999999</v>
      </c>
      <c r="E7">
        <v>0</v>
      </c>
      <c r="F7">
        <v>63.702100000000002</v>
      </c>
      <c r="G7">
        <v>12.3116</v>
      </c>
      <c r="H7">
        <v>40.142900000000004</v>
      </c>
      <c r="I7">
        <v>837.86135000000002</v>
      </c>
      <c r="J7">
        <v>86.136536790961898</v>
      </c>
      <c r="N7">
        <v>4.7911149022448649</v>
      </c>
      <c r="Q7">
        <v>9.0723483067932413</v>
      </c>
      <c r="T7">
        <f t="shared" si="0"/>
        <v>0</v>
      </c>
    </row>
    <row r="8" spans="1:21">
      <c r="A8">
        <v>108</v>
      </c>
      <c r="B8" s="2" t="s">
        <v>24</v>
      </c>
      <c r="C8" s="2">
        <v>1402</v>
      </c>
      <c r="D8">
        <v>155.8185</v>
      </c>
      <c r="E8">
        <v>0</v>
      </c>
      <c r="F8">
        <v>22.430099999999999</v>
      </c>
      <c r="G8">
        <v>4.1901999999999999</v>
      </c>
      <c r="H8">
        <v>12.485899999999999</v>
      </c>
      <c r="I8">
        <v>194.9247</v>
      </c>
      <c r="J8">
        <v>79.937791362510751</v>
      </c>
      <c r="N8">
        <v>6.405499149158624</v>
      </c>
      <c r="Q8">
        <v>13.656709488330623</v>
      </c>
      <c r="T8">
        <f t="shared" si="0"/>
        <v>0</v>
      </c>
    </row>
    <row r="9" spans="1:21">
      <c r="A9">
        <v>109</v>
      </c>
      <c r="B9" s="2" t="s">
        <v>25</v>
      </c>
      <c r="C9" s="2">
        <v>1388</v>
      </c>
      <c r="D9">
        <v>180.94650000000001</v>
      </c>
      <c r="E9">
        <v>28.811999999999998</v>
      </c>
      <c r="F9">
        <v>63.2121</v>
      </c>
      <c r="G9">
        <v>0</v>
      </c>
      <c r="H9">
        <v>57.615600000000008</v>
      </c>
      <c r="I9">
        <v>330.58620000000002</v>
      </c>
      <c r="J9">
        <v>54.735043386566048</v>
      </c>
      <c r="N9">
        <v>17.4283137045648</v>
      </c>
      <c r="Q9">
        <v>19.121215586131544</v>
      </c>
      <c r="T9">
        <f t="shared" si="0"/>
        <v>8.7154273227376091</v>
      </c>
    </row>
    <row r="10" spans="1:21">
      <c r="A10">
        <v>110</v>
      </c>
      <c r="B10" s="2" t="s">
        <v>25</v>
      </c>
      <c r="C10" s="2">
        <v>1378</v>
      </c>
      <c r="D10">
        <v>79.138800000000003</v>
      </c>
      <c r="E10">
        <v>0</v>
      </c>
      <c r="F10">
        <v>0</v>
      </c>
      <c r="G10">
        <v>0</v>
      </c>
      <c r="H10">
        <v>36.8459</v>
      </c>
      <c r="I10">
        <v>115.9847</v>
      </c>
      <c r="J10">
        <v>68.232103027382067</v>
      </c>
      <c r="N10">
        <v>31.767896972617937</v>
      </c>
      <c r="Q10">
        <v>0</v>
      </c>
      <c r="R10" t="s">
        <v>19</v>
      </c>
      <c r="T10">
        <f t="shared" si="0"/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U55"/>
  <sheetViews>
    <sheetView topLeftCell="A7" workbookViewId="0">
      <selection activeCell="J39" sqref="J39"/>
    </sheetView>
  </sheetViews>
  <sheetFormatPr defaultRowHeight="15"/>
  <cols>
    <col min="1" max="1" width="9.140625" style="5"/>
    <col min="5" max="7" width="11.28515625" customWidth="1"/>
    <col min="8" max="8" width="10.42578125" customWidth="1"/>
    <col min="9" max="13" width="11.28515625" customWidth="1"/>
    <col min="14" max="14" width="10.42578125" style="2" customWidth="1"/>
    <col min="15" max="15" width="10.7109375" customWidth="1"/>
    <col min="16" max="31" width="10.85546875" customWidth="1"/>
    <col min="32" max="32" width="11.42578125" customWidth="1"/>
  </cols>
  <sheetData>
    <row r="1" spans="1:14">
      <c r="B1" s="2"/>
      <c r="C1" s="2"/>
      <c r="E1" t="s">
        <v>28</v>
      </c>
      <c r="N1"/>
    </row>
    <row r="2" spans="1:14">
      <c r="B2" s="2"/>
      <c r="C2" s="2"/>
      <c r="F2" s="2"/>
      <c r="G2" s="2"/>
      <c r="H2" s="2"/>
      <c r="I2" s="2"/>
      <c r="N2"/>
    </row>
    <row r="3" spans="1:14" s="3" customFormat="1" ht="45">
      <c r="A3" s="6" t="s">
        <v>1</v>
      </c>
      <c r="B3" s="4" t="s">
        <v>2</v>
      </c>
      <c r="C3" s="4" t="s">
        <v>23</v>
      </c>
      <c r="D3" s="3" t="s">
        <v>29</v>
      </c>
      <c r="E3" s="4" t="s">
        <v>4</v>
      </c>
      <c r="F3" s="4" t="s">
        <v>5</v>
      </c>
      <c r="G3" s="4" t="s">
        <v>9</v>
      </c>
      <c r="H3" s="4" t="s">
        <v>30</v>
      </c>
      <c r="I3" s="4"/>
      <c r="J3"/>
      <c r="K3"/>
      <c r="L3"/>
      <c r="M3"/>
    </row>
    <row r="4" spans="1:14">
      <c r="B4" s="2"/>
      <c r="C4" s="2"/>
      <c r="N4"/>
    </row>
    <row r="5" spans="1:14">
      <c r="A5" s="5" t="s">
        <v>21</v>
      </c>
      <c r="B5" s="2">
        <v>1</v>
      </c>
      <c r="C5" s="2" t="s">
        <v>25</v>
      </c>
      <c r="D5" s="2">
        <v>1388</v>
      </c>
      <c r="E5">
        <v>180.94650000000001</v>
      </c>
      <c r="F5">
        <v>28.811999999999998</v>
      </c>
      <c r="G5">
        <f t="shared" ref="G5:G17" si="0">E5+F5</f>
        <v>209.75850000000003</v>
      </c>
      <c r="H5">
        <f t="shared" ref="H5:H39" si="1">E5/G5*100</f>
        <v>86.264203834409571</v>
      </c>
      <c r="N5"/>
    </row>
    <row r="6" spans="1:14">
      <c r="A6" s="5" t="s">
        <v>22</v>
      </c>
      <c r="B6" s="2">
        <v>1</v>
      </c>
      <c r="C6" s="2" t="s">
        <v>25</v>
      </c>
      <c r="D6" s="2">
        <v>1378</v>
      </c>
      <c r="E6">
        <v>79.138800000000003</v>
      </c>
      <c r="F6">
        <v>0</v>
      </c>
      <c r="G6">
        <f t="shared" si="0"/>
        <v>79.138800000000003</v>
      </c>
      <c r="H6">
        <f t="shared" si="1"/>
        <v>100</v>
      </c>
      <c r="J6" t="s">
        <v>15</v>
      </c>
      <c r="K6">
        <f>COUNT(H5:H19)</f>
        <v>15</v>
      </c>
      <c r="N6"/>
    </row>
    <row r="7" spans="1:14">
      <c r="A7" s="5" t="s">
        <v>31</v>
      </c>
      <c r="B7" s="2">
        <v>1</v>
      </c>
      <c r="C7" s="2" t="s">
        <v>25</v>
      </c>
      <c r="D7" s="2">
        <v>510</v>
      </c>
      <c r="E7">
        <v>79.625550000000004</v>
      </c>
      <c r="F7">
        <v>0</v>
      </c>
      <c r="G7">
        <f t="shared" si="0"/>
        <v>79.625550000000004</v>
      </c>
      <c r="H7">
        <f t="shared" si="1"/>
        <v>100</v>
      </c>
      <c r="J7" t="s">
        <v>32</v>
      </c>
      <c r="K7">
        <f>COUNTIF(H5:H19,100)</f>
        <v>8</v>
      </c>
      <c r="N7"/>
    </row>
    <row r="8" spans="1:14">
      <c r="A8" s="5" t="s">
        <v>31</v>
      </c>
      <c r="B8" s="2">
        <v>2</v>
      </c>
      <c r="C8" s="2" t="s">
        <v>25</v>
      </c>
      <c r="D8" s="2">
        <v>640</v>
      </c>
      <c r="E8">
        <v>25.886850000000003</v>
      </c>
      <c r="F8">
        <v>0</v>
      </c>
      <c r="G8">
        <f t="shared" si="0"/>
        <v>25.886850000000003</v>
      </c>
      <c r="H8">
        <f t="shared" si="1"/>
        <v>100</v>
      </c>
      <c r="J8" t="s">
        <v>33</v>
      </c>
      <c r="K8">
        <f>GEOMEAN(H5:H19)</f>
        <v>83.944681357397926</v>
      </c>
      <c r="N8"/>
    </row>
    <row r="9" spans="1:14">
      <c r="A9" s="5" t="s">
        <v>31</v>
      </c>
      <c r="B9" s="2">
        <v>3</v>
      </c>
      <c r="C9" s="2" t="s">
        <v>25</v>
      </c>
      <c r="D9" s="2">
        <v>280</v>
      </c>
      <c r="E9">
        <v>74.12115</v>
      </c>
      <c r="F9">
        <v>0</v>
      </c>
      <c r="G9">
        <f t="shared" si="0"/>
        <v>74.12115</v>
      </c>
      <c r="H9">
        <f t="shared" si="1"/>
        <v>100</v>
      </c>
      <c r="N9"/>
    </row>
    <row r="10" spans="1:14">
      <c r="A10" s="5" t="s">
        <v>34</v>
      </c>
      <c r="B10" s="2">
        <v>1</v>
      </c>
      <c r="C10" s="2" t="s">
        <v>25</v>
      </c>
      <c r="D10" s="2">
        <v>585</v>
      </c>
      <c r="E10">
        <v>120.27255</v>
      </c>
      <c r="F10">
        <v>0</v>
      </c>
      <c r="G10">
        <f t="shared" si="0"/>
        <v>120.27255</v>
      </c>
      <c r="H10">
        <f t="shared" si="1"/>
        <v>100</v>
      </c>
      <c r="N10"/>
    </row>
    <row r="11" spans="1:14">
      <c r="A11" s="5" t="s">
        <v>34</v>
      </c>
      <c r="B11" s="2">
        <v>2</v>
      </c>
      <c r="C11" s="2" t="s">
        <v>25</v>
      </c>
      <c r="D11" s="2">
        <v>530</v>
      </c>
      <c r="E11">
        <v>147.14144999999999</v>
      </c>
      <c r="F11">
        <v>40.18</v>
      </c>
      <c r="G11">
        <f t="shared" si="0"/>
        <v>187.32145</v>
      </c>
      <c r="H11">
        <f t="shared" si="1"/>
        <v>78.550240775949575</v>
      </c>
      <c r="N11"/>
    </row>
    <row r="12" spans="1:14">
      <c r="A12" s="5" t="s">
        <v>34</v>
      </c>
      <c r="B12" s="2">
        <v>3</v>
      </c>
      <c r="C12" s="2" t="s">
        <v>25</v>
      </c>
      <c r="D12" s="2">
        <v>280</v>
      </c>
      <c r="E12">
        <v>4.1514000000000006</v>
      </c>
      <c r="F12">
        <v>0</v>
      </c>
      <c r="G12">
        <f t="shared" si="0"/>
        <v>4.1514000000000006</v>
      </c>
      <c r="H12">
        <f t="shared" si="1"/>
        <v>100</v>
      </c>
      <c r="N12"/>
    </row>
    <row r="13" spans="1:14">
      <c r="A13" s="5" t="s">
        <v>35</v>
      </c>
      <c r="B13" s="2">
        <v>1</v>
      </c>
      <c r="C13" s="2" t="s">
        <v>25</v>
      </c>
      <c r="D13" s="2">
        <v>695</v>
      </c>
      <c r="E13">
        <v>75.201900000000009</v>
      </c>
      <c r="F13">
        <v>0</v>
      </c>
      <c r="G13">
        <f t="shared" si="0"/>
        <v>75.201900000000009</v>
      </c>
      <c r="H13">
        <f t="shared" si="1"/>
        <v>100</v>
      </c>
      <c r="N13"/>
    </row>
    <row r="14" spans="1:14">
      <c r="A14" s="5" t="s">
        <v>36</v>
      </c>
      <c r="B14" s="2">
        <v>1</v>
      </c>
      <c r="C14" s="2" t="s">
        <v>25</v>
      </c>
      <c r="D14" s="2">
        <v>540</v>
      </c>
      <c r="E14">
        <v>64.739750000000001</v>
      </c>
      <c r="F14">
        <v>24.724699999999999</v>
      </c>
      <c r="G14">
        <f t="shared" si="0"/>
        <v>89.464449999999999</v>
      </c>
      <c r="H14">
        <f t="shared" si="1"/>
        <v>72.363659531802853</v>
      </c>
      <c r="N14"/>
    </row>
    <row r="15" spans="1:14">
      <c r="A15" s="5" t="s">
        <v>36</v>
      </c>
      <c r="B15" s="2">
        <v>2</v>
      </c>
      <c r="C15" s="2" t="s">
        <v>25</v>
      </c>
      <c r="D15" s="2">
        <v>613</v>
      </c>
      <c r="E15">
        <v>237.6909</v>
      </c>
      <c r="F15">
        <v>61.371099999999998</v>
      </c>
      <c r="G15">
        <f t="shared" si="0"/>
        <v>299.06200000000001</v>
      </c>
      <c r="H15">
        <f t="shared" si="1"/>
        <v>79.478803726317608</v>
      </c>
      <c r="N15"/>
    </row>
    <row r="16" spans="1:14">
      <c r="A16" s="5" t="s">
        <v>37</v>
      </c>
      <c r="B16" s="2">
        <v>1</v>
      </c>
      <c r="C16" s="2" t="s">
        <v>25</v>
      </c>
      <c r="D16" s="2">
        <v>780</v>
      </c>
      <c r="E16">
        <v>139.60814999999999</v>
      </c>
      <c r="F16">
        <v>244.18520000000001</v>
      </c>
      <c r="G16">
        <f t="shared" si="0"/>
        <v>383.79335000000003</v>
      </c>
      <c r="H16" s="8">
        <f t="shared" si="1"/>
        <v>36.375864772018588</v>
      </c>
      <c r="N16"/>
    </row>
    <row r="17" spans="1:14">
      <c r="A17" s="5" t="s">
        <v>37</v>
      </c>
      <c r="B17" s="2">
        <v>2</v>
      </c>
      <c r="C17" s="2" t="s">
        <v>25</v>
      </c>
      <c r="D17" s="2">
        <v>327</v>
      </c>
      <c r="E17">
        <v>31.259400000000003</v>
      </c>
      <c r="F17">
        <v>21.5215</v>
      </c>
      <c r="G17">
        <f t="shared" si="0"/>
        <v>52.780900000000003</v>
      </c>
      <c r="H17">
        <f t="shared" si="1"/>
        <v>59.224833225655495</v>
      </c>
      <c r="N17"/>
    </row>
    <row r="18" spans="1:14">
      <c r="A18" s="5" t="s">
        <v>21</v>
      </c>
      <c r="B18" s="2">
        <v>1</v>
      </c>
      <c r="C18" s="2" t="s">
        <v>25</v>
      </c>
      <c r="D18" s="2">
        <v>1388</v>
      </c>
      <c r="E18">
        <v>180.94650000000001</v>
      </c>
      <c r="F18">
        <v>28.811999999999998</v>
      </c>
      <c r="G18">
        <f>F18+E18</f>
        <v>209.75850000000003</v>
      </c>
      <c r="H18">
        <f t="shared" si="1"/>
        <v>86.264203834409571</v>
      </c>
      <c r="N18"/>
    </row>
    <row r="19" spans="1:14" s="11" customFormat="1" ht="15.75" thickBot="1">
      <c r="A19" s="9" t="s">
        <v>22</v>
      </c>
      <c r="B19" s="10">
        <v>1</v>
      </c>
      <c r="C19" s="10" t="s">
        <v>25</v>
      </c>
      <c r="D19" s="10">
        <v>1378</v>
      </c>
      <c r="E19" s="11">
        <v>79.138800000000003</v>
      </c>
      <c r="F19" s="11">
        <v>0</v>
      </c>
      <c r="G19" s="11">
        <f>F19+E19</f>
        <v>79.138800000000003</v>
      </c>
      <c r="H19" s="11">
        <f t="shared" si="1"/>
        <v>100</v>
      </c>
    </row>
    <row r="20" spans="1:14">
      <c r="A20" s="5" t="s">
        <v>38</v>
      </c>
      <c r="B20" s="2">
        <v>1</v>
      </c>
      <c r="C20" s="2" t="s">
        <v>24</v>
      </c>
      <c r="D20" s="7">
        <v>1420</v>
      </c>
      <c r="E20">
        <v>509.90460000000013</v>
      </c>
      <c r="F20">
        <v>18.643799999999999</v>
      </c>
      <c r="G20">
        <f t="shared" ref="G20:G35" si="2">E20+F20</f>
        <v>528.54840000000013</v>
      </c>
      <c r="H20">
        <f t="shared" si="1"/>
        <v>96.472640916139369</v>
      </c>
      <c r="N20"/>
    </row>
    <row r="21" spans="1:14">
      <c r="A21" s="5" t="s">
        <v>39</v>
      </c>
      <c r="B21" s="2">
        <v>1</v>
      </c>
      <c r="C21" s="2" t="s">
        <v>24</v>
      </c>
      <c r="D21" s="7">
        <v>1385</v>
      </c>
      <c r="E21">
        <v>230.78100000000003</v>
      </c>
      <c r="F21">
        <v>39.163599999999995</v>
      </c>
      <c r="G21">
        <f t="shared" si="2"/>
        <v>269.94460000000004</v>
      </c>
      <c r="H21">
        <f t="shared" si="1"/>
        <v>85.491986133451093</v>
      </c>
      <c r="N21"/>
    </row>
    <row r="22" spans="1:14">
      <c r="A22" s="5" t="s">
        <v>14</v>
      </c>
      <c r="B22" s="2">
        <v>1</v>
      </c>
      <c r="C22" s="2" t="s">
        <v>24</v>
      </c>
      <c r="D22" s="2">
        <v>1387</v>
      </c>
      <c r="E22">
        <v>259.09709999999995</v>
      </c>
      <c r="F22">
        <v>21.529900000000001</v>
      </c>
      <c r="G22">
        <f t="shared" si="2"/>
        <v>280.62699999999995</v>
      </c>
      <c r="H22">
        <f t="shared" si="1"/>
        <v>92.327929956846631</v>
      </c>
      <c r="J22" t="s">
        <v>15</v>
      </c>
      <c r="K22">
        <f xml:space="preserve"> COUNT(H20:H39)</f>
        <v>20</v>
      </c>
      <c r="N22"/>
    </row>
    <row r="23" spans="1:14">
      <c r="A23" s="5" t="s">
        <v>16</v>
      </c>
      <c r="B23" s="2">
        <v>1</v>
      </c>
      <c r="C23" s="2" t="s">
        <v>24</v>
      </c>
      <c r="D23" s="2">
        <v>1387</v>
      </c>
      <c r="E23">
        <v>37.944000000000003</v>
      </c>
      <c r="F23">
        <v>0</v>
      </c>
      <c r="G23">
        <f t="shared" si="2"/>
        <v>37.944000000000003</v>
      </c>
      <c r="H23">
        <f t="shared" si="1"/>
        <v>100</v>
      </c>
      <c r="J23" t="s">
        <v>32</v>
      </c>
      <c r="K23">
        <f>COUNTIF(H21:H39,100)</f>
        <v>11</v>
      </c>
      <c r="N23"/>
    </row>
    <row r="24" spans="1:14">
      <c r="A24" s="5" t="s">
        <v>40</v>
      </c>
      <c r="B24" s="2">
        <v>1</v>
      </c>
      <c r="C24" s="2" t="s">
        <v>24</v>
      </c>
      <c r="D24" s="7">
        <v>1418</v>
      </c>
      <c r="E24" s="12">
        <v>80.381099999999989</v>
      </c>
      <c r="F24" s="12">
        <v>0</v>
      </c>
      <c r="G24">
        <f t="shared" si="2"/>
        <v>80.381099999999989</v>
      </c>
      <c r="H24">
        <f t="shared" si="1"/>
        <v>100</v>
      </c>
      <c r="J24" t="s">
        <v>33</v>
      </c>
      <c r="K24">
        <f>GEOMEAN(H20:H39)</f>
        <v>84.747286980415794</v>
      </c>
      <c r="N24"/>
    </row>
    <row r="25" spans="1:14">
      <c r="A25" s="5" t="s">
        <v>18</v>
      </c>
      <c r="B25" s="2">
        <v>1</v>
      </c>
      <c r="C25" s="2" t="s">
        <v>24</v>
      </c>
      <c r="D25" s="2">
        <v>1386</v>
      </c>
      <c r="E25">
        <v>721.70474999999999</v>
      </c>
      <c r="F25">
        <v>0</v>
      </c>
      <c r="G25">
        <f t="shared" si="2"/>
        <v>721.70474999999999</v>
      </c>
      <c r="H25">
        <f t="shared" si="1"/>
        <v>100</v>
      </c>
      <c r="N25"/>
    </row>
    <row r="26" spans="1:14">
      <c r="A26" s="5" t="s">
        <v>41</v>
      </c>
      <c r="B26" s="2">
        <v>1</v>
      </c>
      <c r="C26" s="2" t="s">
        <v>24</v>
      </c>
      <c r="D26" s="7">
        <v>1415</v>
      </c>
      <c r="E26">
        <v>693.90944999999999</v>
      </c>
      <c r="F26">
        <v>0</v>
      </c>
      <c r="G26">
        <f t="shared" si="2"/>
        <v>693.90944999999999</v>
      </c>
      <c r="H26">
        <f t="shared" si="1"/>
        <v>100</v>
      </c>
      <c r="N26"/>
    </row>
    <row r="27" spans="1:14">
      <c r="A27" s="5" t="s">
        <v>20</v>
      </c>
      <c r="B27" s="2">
        <v>1</v>
      </c>
      <c r="C27" s="2" t="s">
        <v>24</v>
      </c>
      <c r="D27" s="2">
        <v>1402</v>
      </c>
      <c r="E27">
        <v>155.8185</v>
      </c>
      <c r="F27">
        <v>0</v>
      </c>
      <c r="G27">
        <f t="shared" si="2"/>
        <v>155.8185</v>
      </c>
      <c r="H27">
        <f t="shared" si="1"/>
        <v>100</v>
      </c>
      <c r="N27"/>
    </row>
    <row r="28" spans="1:14">
      <c r="A28" s="5" t="s">
        <v>42</v>
      </c>
      <c r="B28" s="2">
        <v>1</v>
      </c>
      <c r="C28" s="2" t="s">
        <v>24</v>
      </c>
      <c r="D28" s="2">
        <v>661</v>
      </c>
      <c r="E28">
        <v>73.218899999999991</v>
      </c>
      <c r="F28">
        <v>0</v>
      </c>
      <c r="G28">
        <f t="shared" si="2"/>
        <v>73.218899999999991</v>
      </c>
      <c r="H28">
        <f t="shared" si="1"/>
        <v>100</v>
      </c>
      <c r="N28"/>
    </row>
    <row r="29" spans="1:14">
      <c r="A29" s="5" t="s">
        <v>42</v>
      </c>
      <c r="B29" s="2">
        <v>2</v>
      </c>
      <c r="C29" s="2" t="s">
        <v>24</v>
      </c>
      <c r="D29" s="2">
        <v>547</v>
      </c>
      <c r="E29">
        <v>144.22109999999998</v>
      </c>
      <c r="F29">
        <v>0</v>
      </c>
      <c r="G29">
        <f t="shared" si="2"/>
        <v>144.22109999999998</v>
      </c>
      <c r="H29">
        <f t="shared" si="1"/>
        <v>100</v>
      </c>
      <c r="N29"/>
    </row>
    <row r="30" spans="1:14">
      <c r="A30" s="5" t="s">
        <v>42</v>
      </c>
      <c r="B30" s="2">
        <v>3</v>
      </c>
      <c r="C30" s="2" t="s">
        <v>24</v>
      </c>
      <c r="D30" s="2">
        <v>394</v>
      </c>
      <c r="E30">
        <v>14.646600000000001</v>
      </c>
      <c r="F30">
        <v>0</v>
      </c>
      <c r="G30">
        <f t="shared" si="2"/>
        <v>14.646600000000001</v>
      </c>
      <c r="H30">
        <f t="shared" si="1"/>
        <v>100</v>
      </c>
      <c r="N30"/>
    </row>
    <row r="31" spans="1:14">
      <c r="A31" s="5" t="s">
        <v>43</v>
      </c>
      <c r="B31" s="2" t="s">
        <v>44</v>
      </c>
      <c r="C31" s="2" t="s">
        <v>24</v>
      </c>
      <c r="D31" s="2">
        <v>855</v>
      </c>
      <c r="E31">
        <v>1185.1593</v>
      </c>
      <c r="F31">
        <v>92.543500000000009</v>
      </c>
      <c r="G31">
        <f t="shared" si="2"/>
        <v>1277.7028</v>
      </c>
      <c r="H31">
        <f t="shared" si="1"/>
        <v>92.757040213107473</v>
      </c>
      <c r="L31" s="13"/>
      <c r="N31"/>
    </row>
    <row r="32" spans="1:14">
      <c r="A32" s="5" t="s">
        <v>43</v>
      </c>
      <c r="B32" s="2">
        <v>3</v>
      </c>
      <c r="C32" s="2" t="s">
        <v>24</v>
      </c>
      <c r="D32" s="2">
        <v>585</v>
      </c>
      <c r="E32">
        <v>116.7534</v>
      </c>
      <c r="F32">
        <v>26.261199999999999</v>
      </c>
      <c r="G32">
        <f t="shared" si="2"/>
        <v>143.0146</v>
      </c>
      <c r="H32">
        <f t="shared" si="1"/>
        <v>81.637399258537229</v>
      </c>
      <c r="N32"/>
    </row>
    <row r="33" spans="1:14">
      <c r="A33" s="5" t="s">
        <v>45</v>
      </c>
      <c r="B33" s="2">
        <v>1</v>
      </c>
      <c r="C33" s="2" t="s">
        <v>24</v>
      </c>
      <c r="D33" s="2">
        <v>244</v>
      </c>
      <c r="E33">
        <v>13.207349999999998</v>
      </c>
      <c r="F33">
        <v>110.9465</v>
      </c>
      <c r="G33">
        <f t="shared" si="2"/>
        <v>124.15385000000001</v>
      </c>
      <c r="H33" s="8">
        <f t="shared" si="1"/>
        <v>10.637890005021992</v>
      </c>
      <c r="N33"/>
    </row>
    <row r="34" spans="1:14">
      <c r="A34" s="5" t="s">
        <v>45</v>
      </c>
      <c r="B34" s="2">
        <v>2</v>
      </c>
      <c r="C34" s="2" t="s">
        <v>24</v>
      </c>
      <c r="D34" s="2">
        <v>319</v>
      </c>
      <c r="E34">
        <v>97.012949999999989</v>
      </c>
      <c r="F34">
        <v>23.121700000000001</v>
      </c>
      <c r="G34">
        <f t="shared" si="2"/>
        <v>120.13464999999999</v>
      </c>
      <c r="H34">
        <f t="shared" si="1"/>
        <v>80.753512829146288</v>
      </c>
      <c r="N34"/>
    </row>
    <row r="35" spans="1:14">
      <c r="A35" s="5" t="s">
        <v>45</v>
      </c>
      <c r="B35" s="2">
        <v>3</v>
      </c>
      <c r="C35" s="2" t="s">
        <v>24</v>
      </c>
      <c r="D35" s="2">
        <v>690</v>
      </c>
      <c r="E35">
        <v>65.237549999999999</v>
      </c>
      <c r="F35">
        <v>16.463999999999999</v>
      </c>
      <c r="G35">
        <f t="shared" si="2"/>
        <v>81.701549999999997</v>
      </c>
      <c r="H35">
        <f t="shared" si="1"/>
        <v>79.848607523357884</v>
      </c>
      <c r="N35"/>
    </row>
    <row r="36" spans="1:14">
      <c r="A36" s="5" t="s">
        <v>14</v>
      </c>
      <c r="B36" s="2">
        <v>1</v>
      </c>
      <c r="C36" s="2" t="s">
        <v>24</v>
      </c>
      <c r="D36" s="2">
        <v>1387</v>
      </c>
      <c r="E36">
        <v>259.09709999999995</v>
      </c>
      <c r="F36">
        <v>21.529900000000001</v>
      </c>
      <c r="G36">
        <f>F36+E36</f>
        <v>280.62699999999995</v>
      </c>
      <c r="H36">
        <f t="shared" si="1"/>
        <v>92.327929956846631</v>
      </c>
      <c r="N36"/>
    </row>
    <row r="37" spans="1:14">
      <c r="A37" s="5" t="s">
        <v>16</v>
      </c>
      <c r="B37" s="2">
        <v>1</v>
      </c>
      <c r="C37" s="2" t="s">
        <v>24</v>
      </c>
      <c r="D37" s="2">
        <v>1387</v>
      </c>
      <c r="E37">
        <v>37.944000000000003</v>
      </c>
      <c r="F37">
        <v>0</v>
      </c>
      <c r="G37">
        <f>F37+E37</f>
        <v>37.944000000000003</v>
      </c>
      <c r="H37">
        <f t="shared" si="1"/>
        <v>100</v>
      </c>
      <c r="N37"/>
    </row>
    <row r="38" spans="1:14">
      <c r="A38" s="5" t="s">
        <v>18</v>
      </c>
      <c r="B38" s="2">
        <v>1</v>
      </c>
      <c r="C38" s="2" t="s">
        <v>24</v>
      </c>
      <c r="D38" s="2">
        <v>1386</v>
      </c>
      <c r="E38">
        <v>721.70474999999999</v>
      </c>
      <c r="F38">
        <v>0</v>
      </c>
      <c r="G38">
        <f>F38+E38</f>
        <v>721.70474999999999</v>
      </c>
      <c r="H38">
        <f t="shared" si="1"/>
        <v>100</v>
      </c>
      <c r="N38"/>
    </row>
    <row r="39" spans="1:14">
      <c r="A39" s="5" t="s">
        <v>20</v>
      </c>
      <c r="B39" s="2">
        <v>1</v>
      </c>
      <c r="C39" s="2" t="s">
        <v>24</v>
      </c>
      <c r="D39" s="2">
        <v>1402</v>
      </c>
      <c r="E39">
        <v>155.8185</v>
      </c>
      <c r="F39">
        <v>0</v>
      </c>
      <c r="G39">
        <f>F39+E39</f>
        <v>155.8185</v>
      </c>
      <c r="H39">
        <f t="shared" si="1"/>
        <v>100</v>
      </c>
      <c r="N39"/>
    </row>
    <row r="40" spans="1:14">
      <c r="D40" s="2"/>
      <c r="L40" s="14"/>
      <c r="N40"/>
    </row>
    <row r="41" spans="1:14">
      <c r="D41" s="2"/>
    </row>
    <row r="42" spans="1:14">
      <c r="A42"/>
      <c r="N42"/>
    </row>
    <row r="43" spans="1:14">
      <c r="N43"/>
    </row>
    <row r="44" spans="1:14">
      <c r="N44"/>
    </row>
    <row r="45" spans="1:14">
      <c r="N45"/>
    </row>
    <row r="46" spans="1:14">
      <c r="N46"/>
    </row>
    <row r="47" spans="1:14">
      <c r="N47"/>
    </row>
    <row r="48" spans="1:14">
      <c r="N48"/>
    </row>
    <row r="49" spans="12:21">
      <c r="N49"/>
    </row>
    <row r="50" spans="12:21">
      <c r="N50"/>
    </row>
    <row r="51" spans="12:21">
      <c r="N51"/>
    </row>
    <row r="52" spans="12:21">
      <c r="N52"/>
    </row>
    <row r="53" spans="12:21">
      <c r="N53"/>
    </row>
    <row r="54" spans="12:21">
      <c r="L54" s="14"/>
      <c r="N54"/>
      <c r="R54" s="15"/>
      <c r="S54" s="15"/>
      <c r="T54" s="15"/>
      <c r="U54" s="16"/>
    </row>
    <row r="55" spans="12:21">
      <c r="N5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X355"/>
  <sheetViews>
    <sheetView topLeftCell="A340" workbookViewId="0">
      <selection activeCell="A356" sqref="A356"/>
    </sheetView>
  </sheetViews>
  <sheetFormatPr defaultRowHeight="15"/>
  <cols>
    <col min="10" max="10" width="13.42578125" style="130" customWidth="1"/>
    <col min="20" max="20" width="27.5703125" style="120" customWidth="1"/>
    <col min="21" max="21" width="6.5703125" customWidth="1"/>
  </cols>
  <sheetData>
    <row r="1" spans="1:21" ht="45.75" thickBot="1">
      <c r="A1" s="17">
        <v>1</v>
      </c>
      <c r="B1" s="18" t="s">
        <v>46</v>
      </c>
      <c r="C1" s="18" t="s">
        <v>47</v>
      </c>
      <c r="D1" s="18" t="s">
        <v>48</v>
      </c>
      <c r="E1" s="19" t="s">
        <v>49</v>
      </c>
      <c r="F1" s="20" t="s">
        <v>50</v>
      </c>
      <c r="G1" s="21" t="s">
        <v>51</v>
      </c>
      <c r="H1" s="18" t="s">
        <v>52</v>
      </c>
      <c r="I1" s="18" t="s">
        <v>53</v>
      </c>
      <c r="J1" s="129" t="s">
        <v>54</v>
      </c>
      <c r="K1" s="22" t="s">
        <v>55</v>
      </c>
      <c r="L1" s="23" t="s">
        <v>56</v>
      </c>
      <c r="M1" s="24" t="s">
        <v>57</v>
      </c>
      <c r="N1" s="24" t="s">
        <v>58</v>
      </c>
      <c r="O1" s="25" t="s">
        <v>59</v>
      </c>
      <c r="P1" s="25" t="s">
        <v>60</v>
      </c>
      <c r="Q1" s="25" t="s">
        <v>61</v>
      </c>
      <c r="R1" s="25" t="s">
        <v>62</v>
      </c>
      <c r="S1" s="25" t="s">
        <v>63</v>
      </c>
      <c r="T1" s="121" t="s">
        <v>126</v>
      </c>
      <c r="U1" s="123" t="s">
        <v>284</v>
      </c>
    </row>
    <row r="2" spans="1:21">
      <c r="A2" s="26">
        <v>2</v>
      </c>
      <c r="B2" s="27">
        <v>1</v>
      </c>
      <c r="C2" s="28">
        <v>101</v>
      </c>
      <c r="D2" s="28">
        <v>1</v>
      </c>
      <c r="E2" s="29">
        <v>1</v>
      </c>
      <c r="F2" s="30">
        <v>0.90625</v>
      </c>
      <c r="G2" s="31">
        <v>1.7361111111110716E-2</v>
      </c>
      <c r="H2" s="32">
        <v>25</v>
      </c>
      <c r="I2" s="28">
        <v>210.577</v>
      </c>
      <c r="J2" s="33">
        <v>31.586549999999999</v>
      </c>
      <c r="K2" s="34">
        <v>631.73099999999988</v>
      </c>
      <c r="L2" s="35"/>
      <c r="M2" s="36"/>
      <c r="N2" s="36">
        <v>1</v>
      </c>
      <c r="O2" s="37"/>
      <c r="P2" s="37"/>
      <c r="Q2" s="37"/>
      <c r="R2" s="37">
        <v>1</v>
      </c>
      <c r="S2" s="37"/>
      <c r="T2" s="117" t="s">
        <v>127</v>
      </c>
      <c r="U2" t="s">
        <v>283</v>
      </c>
    </row>
    <row r="3" spans="1:21" ht="15.75" thickBot="1">
      <c r="A3" s="17">
        <v>3</v>
      </c>
      <c r="B3" s="27">
        <v>1</v>
      </c>
      <c r="C3" s="28">
        <v>101</v>
      </c>
      <c r="D3" s="28">
        <v>1</v>
      </c>
      <c r="E3" s="29">
        <v>2</v>
      </c>
      <c r="F3" s="30">
        <v>0.92361111111111116</v>
      </c>
      <c r="G3" s="31">
        <v>1.3888888888889284E-2</v>
      </c>
      <c r="H3" s="32">
        <v>20</v>
      </c>
      <c r="I3" s="28">
        <v>27.018000000000001</v>
      </c>
      <c r="J3" s="38">
        <v>4.0527000000000006</v>
      </c>
      <c r="K3" s="39">
        <v>101.31750000000002</v>
      </c>
      <c r="L3" s="35"/>
      <c r="M3" s="36"/>
      <c r="N3" s="36">
        <v>1</v>
      </c>
      <c r="O3" s="37"/>
      <c r="P3" s="37"/>
      <c r="Q3" s="37"/>
      <c r="R3" s="37"/>
      <c r="S3" s="37"/>
      <c r="T3" s="117" t="s">
        <v>128</v>
      </c>
      <c r="U3" t="s">
        <v>283</v>
      </c>
    </row>
    <row r="4" spans="1:21">
      <c r="A4" s="26">
        <v>4</v>
      </c>
      <c r="B4" s="27">
        <v>1</v>
      </c>
      <c r="C4" s="28">
        <v>101</v>
      </c>
      <c r="D4" s="28">
        <v>1</v>
      </c>
      <c r="E4" s="29">
        <v>3</v>
      </c>
      <c r="F4" s="30">
        <v>0.9375</v>
      </c>
      <c r="G4" s="31">
        <v>2.0833333333332149E-2</v>
      </c>
      <c r="H4" s="32">
        <v>30</v>
      </c>
      <c r="I4" s="28">
        <v>25.405999999999999</v>
      </c>
      <c r="J4" s="40">
        <v>3.8108999999999997</v>
      </c>
      <c r="K4" s="41">
        <v>63.515000000000001</v>
      </c>
      <c r="L4" s="42">
        <v>1</v>
      </c>
      <c r="M4" s="36"/>
      <c r="N4" s="36"/>
      <c r="O4" s="37"/>
      <c r="P4" s="37"/>
      <c r="Q4" s="37"/>
      <c r="R4" s="37"/>
      <c r="S4" s="37"/>
      <c r="T4" s="117" t="s">
        <v>129</v>
      </c>
      <c r="U4" t="s">
        <v>283</v>
      </c>
    </row>
    <row r="5" spans="1:21">
      <c r="A5" s="17">
        <v>5</v>
      </c>
      <c r="B5" s="27">
        <v>1</v>
      </c>
      <c r="C5" s="28">
        <v>101</v>
      </c>
      <c r="D5" s="28">
        <v>1</v>
      </c>
      <c r="E5" s="29">
        <v>4</v>
      </c>
      <c r="F5" s="30">
        <v>0.95833333333333337</v>
      </c>
      <c r="G5" s="31">
        <v>0.16666666666669983</v>
      </c>
      <c r="H5" s="32">
        <v>240</v>
      </c>
      <c r="I5" s="28">
        <v>100.499</v>
      </c>
      <c r="J5" s="43">
        <v>15.074849999999998</v>
      </c>
      <c r="K5" s="44">
        <v>31.405937499999993</v>
      </c>
      <c r="L5" s="42">
        <v>1</v>
      </c>
      <c r="M5" s="36"/>
      <c r="N5" s="36"/>
      <c r="O5" s="37"/>
      <c r="P5" s="37"/>
      <c r="Q5" s="37"/>
      <c r="R5" s="37"/>
      <c r="S5" s="37"/>
      <c r="T5" s="117" t="s">
        <v>129</v>
      </c>
      <c r="U5" t="s">
        <v>283</v>
      </c>
    </row>
    <row r="6" spans="1:21">
      <c r="A6" s="26">
        <v>6</v>
      </c>
      <c r="B6" s="27">
        <v>1</v>
      </c>
      <c r="C6" s="28">
        <v>101</v>
      </c>
      <c r="D6" s="28">
        <v>1</v>
      </c>
      <c r="E6" s="29">
        <v>5</v>
      </c>
      <c r="F6" s="45">
        <v>1.125</v>
      </c>
      <c r="G6" s="31">
        <v>0.1875</v>
      </c>
      <c r="H6" s="32">
        <v>270</v>
      </c>
      <c r="I6" s="28">
        <v>218.964</v>
      </c>
      <c r="J6" s="43">
        <v>32.8446</v>
      </c>
      <c r="K6" s="44">
        <v>60.823333333333331</v>
      </c>
      <c r="L6" s="42">
        <v>1</v>
      </c>
      <c r="M6" s="36"/>
      <c r="N6" s="36"/>
      <c r="O6" s="37"/>
      <c r="P6" s="37"/>
      <c r="Q6" s="37"/>
      <c r="R6" s="37"/>
      <c r="S6" s="37"/>
      <c r="T6" s="117" t="s">
        <v>129</v>
      </c>
      <c r="U6" t="s">
        <v>283</v>
      </c>
    </row>
    <row r="7" spans="1:21" ht="15.75" thickBot="1">
      <c r="A7" s="17">
        <v>7</v>
      </c>
      <c r="B7" s="27">
        <v>1</v>
      </c>
      <c r="C7" s="28">
        <v>101</v>
      </c>
      <c r="D7" s="28">
        <v>1</v>
      </c>
      <c r="E7" s="29">
        <v>6</v>
      </c>
      <c r="F7" s="45">
        <v>1.3125</v>
      </c>
      <c r="G7" s="31">
        <v>3.6111111111111427E-2</v>
      </c>
      <c r="H7" s="32">
        <v>52</v>
      </c>
      <c r="I7" s="28">
        <v>4.9000000000000004</v>
      </c>
      <c r="J7" s="46">
        <v>0.73499999999999999</v>
      </c>
      <c r="K7" s="47">
        <v>7.0673076923076925</v>
      </c>
      <c r="L7" s="42">
        <v>1</v>
      </c>
      <c r="M7" s="36"/>
      <c r="N7" s="36"/>
      <c r="O7" s="37"/>
      <c r="P7" s="37"/>
      <c r="Q7" s="37"/>
      <c r="R7" s="37"/>
      <c r="S7" s="37"/>
      <c r="T7" s="117" t="s">
        <v>129</v>
      </c>
      <c r="U7" t="s">
        <v>283</v>
      </c>
    </row>
    <row r="8" spans="1:21">
      <c r="A8" s="26">
        <v>8</v>
      </c>
      <c r="B8" s="27">
        <v>1</v>
      </c>
      <c r="C8" s="28">
        <v>101</v>
      </c>
      <c r="D8" s="28">
        <v>1</v>
      </c>
      <c r="E8" s="29">
        <v>7</v>
      </c>
      <c r="F8" s="45">
        <v>1.3486111111111112</v>
      </c>
      <c r="G8" s="31">
        <v>3.6805555555556424E-2</v>
      </c>
      <c r="H8" s="32">
        <v>53</v>
      </c>
      <c r="I8" s="28">
        <v>8.5359999999999996</v>
      </c>
      <c r="J8" s="38">
        <v>1.2803999999999998</v>
      </c>
      <c r="K8" s="39">
        <v>12.079245283018865</v>
      </c>
      <c r="L8" s="35"/>
      <c r="M8" s="36"/>
      <c r="N8" s="36"/>
      <c r="O8" s="37"/>
      <c r="P8" s="37"/>
      <c r="Q8" s="37"/>
      <c r="R8" s="37"/>
      <c r="S8" s="37">
        <v>1</v>
      </c>
      <c r="T8" s="117" t="s">
        <v>130</v>
      </c>
      <c r="U8" t="s">
        <v>283</v>
      </c>
    </row>
    <row r="9" spans="1:21">
      <c r="A9" s="17">
        <v>9</v>
      </c>
      <c r="B9" s="27">
        <v>1</v>
      </c>
      <c r="C9" s="28">
        <v>101</v>
      </c>
      <c r="D9" s="28">
        <v>1</v>
      </c>
      <c r="E9" s="29">
        <v>8</v>
      </c>
      <c r="F9" s="45">
        <v>1.3854166666666667</v>
      </c>
      <c r="G9" s="31">
        <v>3.541666666666643E-2</v>
      </c>
      <c r="H9" s="32">
        <v>51</v>
      </c>
      <c r="I9" s="28">
        <v>338.82799999999997</v>
      </c>
      <c r="J9" s="38">
        <v>50.824199999999998</v>
      </c>
      <c r="K9" s="39">
        <v>498.27647058823527</v>
      </c>
      <c r="L9" s="35"/>
      <c r="M9" s="36"/>
      <c r="N9" s="36">
        <v>1</v>
      </c>
      <c r="O9" s="37"/>
      <c r="P9" s="37"/>
      <c r="Q9" s="37"/>
      <c r="R9" s="37"/>
      <c r="S9" s="37">
        <v>1</v>
      </c>
      <c r="T9" s="117" t="s">
        <v>131</v>
      </c>
      <c r="U9" t="s">
        <v>283</v>
      </c>
    </row>
    <row r="10" spans="1:21">
      <c r="A10" s="26">
        <v>10</v>
      </c>
      <c r="B10" s="27">
        <v>1</v>
      </c>
      <c r="C10" s="28">
        <v>101</v>
      </c>
      <c r="D10" s="28">
        <v>1</v>
      </c>
      <c r="E10" s="29">
        <v>9</v>
      </c>
      <c r="F10" s="45">
        <v>1.4208333333333334</v>
      </c>
      <c r="G10" s="31">
        <v>3.1944444444444997E-2</v>
      </c>
      <c r="H10" s="32">
        <v>46</v>
      </c>
      <c r="I10" s="28">
        <v>5.6070000000000002</v>
      </c>
      <c r="J10" s="38">
        <v>0.84105000000000008</v>
      </c>
      <c r="K10" s="39">
        <v>9.1418478260869573</v>
      </c>
      <c r="L10" s="35"/>
      <c r="M10" s="36"/>
      <c r="N10" s="36"/>
      <c r="O10" s="37"/>
      <c r="P10" s="37"/>
      <c r="Q10" s="37"/>
      <c r="R10" s="37">
        <v>1</v>
      </c>
      <c r="S10" s="37"/>
      <c r="T10" s="117" t="s">
        <v>132</v>
      </c>
      <c r="U10" t="s">
        <v>283</v>
      </c>
    </row>
    <row r="11" spans="1:21">
      <c r="A11" s="17">
        <v>11</v>
      </c>
      <c r="B11" s="27">
        <v>1</v>
      </c>
      <c r="C11" s="28">
        <v>101</v>
      </c>
      <c r="D11" s="28">
        <v>1</v>
      </c>
      <c r="E11" s="29">
        <v>10</v>
      </c>
      <c r="F11" s="45">
        <v>1.4527777777777777</v>
      </c>
      <c r="G11" s="31">
        <v>2.4999999999998579E-2</v>
      </c>
      <c r="H11" s="32">
        <v>36</v>
      </c>
      <c r="I11" s="28">
        <v>198.07499999999999</v>
      </c>
      <c r="J11" s="38">
        <v>29.71125</v>
      </c>
      <c r="K11" s="39">
        <v>412.65625</v>
      </c>
      <c r="L11" s="35"/>
      <c r="M11" s="36"/>
      <c r="N11" s="36"/>
      <c r="O11" s="37"/>
      <c r="P11" s="37"/>
      <c r="Q11" s="37"/>
      <c r="R11" s="37"/>
      <c r="S11" s="37">
        <v>1</v>
      </c>
      <c r="T11" s="117" t="s">
        <v>133</v>
      </c>
      <c r="U11" t="s">
        <v>283</v>
      </c>
    </row>
    <row r="12" spans="1:21">
      <c r="A12" s="26">
        <v>12</v>
      </c>
      <c r="B12" s="27">
        <v>1</v>
      </c>
      <c r="C12" s="28">
        <v>101</v>
      </c>
      <c r="D12" s="28">
        <v>1</v>
      </c>
      <c r="E12" s="29">
        <v>11</v>
      </c>
      <c r="F12" s="45">
        <v>1.4777777777777779</v>
      </c>
      <c r="G12" s="31">
        <v>4.4444444444444287E-2</v>
      </c>
      <c r="H12" s="32">
        <v>64</v>
      </c>
      <c r="I12" s="28">
        <v>438.40100000000001</v>
      </c>
      <c r="J12" s="38">
        <v>65.76015000000001</v>
      </c>
      <c r="K12" s="39">
        <v>513.75117187500007</v>
      </c>
      <c r="L12" s="35"/>
      <c r="M12" s="36"/>
      <c r="N12" s="36"/>
      <c r="O12" s="37"/>
      <c r="P12" s="37">
        <v>1</v>
      </c>
      <c r="Q12" s="37"/>
      <c r="R12" s="37">
        <v>1</v>
      </c>
      <c r="S12" s="37">
        <v>1</v>
      </c>
      <c r="T12" s="117" t="s">
        <v>134</v>
      </c>
      <c r="U12" t="s">
        <v>283</v>
      </c>
    </row>
    <row r="13" spans="1:21">
      <c r="A13" s="17">
        <v>13</v>
      </c>
      <c r="B13" s="27">
        <v>1</v>
      </c>
      <c r="C13" s="28">
        <v>101</v>
      </c>
      <c r="D13" s="28">
        <v>1</v>
      </c>
      <c r="E13" s="29">
        <v>12</v>
      </c>
      <c r="F13" s="45">
        <v>1.5222222222222221</v>
      </c>
      <c r="G13" s="31">
        <v>2.4305555555557135E-2</v>
      </c>
      <c r="H13" s="32">
        <v>35</v>
      </c>
      <c r="I13" s="28">
        <v>55.851999999999997</v>
      </c>
      <c r="J13" s="38">
        <v>8.3777999999999988</v>
      </c>
      <c r="K13" s="39">
        <v>119.68285714285713</v>
      </c>
      <c r="L13" s="35"/>
      <c r="M13" s="36"/>
      <c r="N13" s="36"/>
      <c r="O13" s="37"/>
      <c r="P13" s="37">
        <v>1</v>
      </c>
      <c r="Q13" s="37"/>
      <c r="R13" s="37"/>
      <c r="S13" s="37">
        <v>1</v>
      </c>
      <c r="T13" s="117" t="s">
        <v>135</v>
      </c>
      <c r="U13" t="s">
        <v>283</v>
      </c>
    </row>
    <row r="14" spans="1:21">
      <c r="A14" s="26">
        <v>14</v>
      </c>
      <c r="B14" s="27">
        <v>1</v>
      </c>
      <c r="C14" s="28">
        <v>101</v>
      </c>
      <c r="D14" s="28">
        <v>1</v>
      </c>
      <c r="E14" s="29">
        <v>13</v>
      </c>
      <c r="F14" s="45">
        <v>1.5465277777777779</v>
      </c>
      <c r="G14" s="31">
        <v>2.708333333333357E-2</v>
      </c>
      <c r="H14" s="32">
        <v>39</v>
      </c>
      <c r="I14" s="28">
        <v>89.251000000000005</v>
      </c>
      <c r="J14" s="38">
        <v>13.387650000000001</v>
      </c>
      <c r="K14" s="39">
        <v>171.63653846153849</v>
      </c>
      <c r="L14" s="35"/>
      <c r="M14" s="36"/>
      <c r="N14" s="36"/>
      <c r="O14" s="37"/>
      <c r="P14" s="37">
        <v>1</v>
      </c>
      <c r="Q14" s="37"/>
      <c r="R14" s="37">
        <v>1</v>
      </c>
      <c r="S14" s="37">
        <v>1</v>
      </c>
      <c r="T14" s="117" t="s">
        <v>136</v>
      </c>
      <c r="U14" t="s">
        <v>283</v>
      </c>
    </row>
    <row r="15" spans="1:21">
      <c r="A15" s="17">
        <v>15</v>
      </c>
      <c r="B15" s="27">
        <v>1</v>
      </c>
      <c r="C15" s="28">
        <v>101</v>
      </c>
      <c r="D15" s="28">
        <v>1</v>
      </c>
      <c r="E15" s="29">
        <v>14</v>
      </c>
      <c r="F15" s="45">
        <v>1.5736111111111111</v>
      </c>
      <c r="G15" s="31">
        <v>1.7361111111110716E-2</v>
      </c>
      <c r="H15" s="32">
        <v>25</v>
      </c>
      <c r="I15" s="28">
        <v>426.38200000000001</v>
      </c>
      <c r="J15" s="38">
        <v>63.957300000000004</v>
      </c>
      <c r="K15" s="39">
        <v>1279.1460000000002</v>
      </c>
      <c r="L15" s="35"/>
      <c r="M15" s="36"/>
      <c r="N15" s="36">
        <v>1</v>
      </c>
      <c r="O15" s="37"/>
      <c r="P15" s="37"/>
      <c r="Q15" s="37"/>
      <c r="R15" s="37"/>
      <c r="S15" s="37">
        <v>1</v>
      </c>
      <c r="T15" s="117" t="s">
        <v>137</v>
      </c>
      <c r="U15" t="s">
        <v>283</v>
      </c>
    </row>
    <row r="16" spans="1:21">
      <c r="A16" s="26">
        <v>16</v>
      </c>
      <c r="B16" s="27">
        <v>1</v>
      </c>
      <c r="C16" s="28">
        <v>101</v>
      </c>
      <c r="D16" s="28">
        <v>1</v>
      </c>
      <c r="E16" s="29">
        <v>15</v>
      </c>
      <c r="F16" s="45">
        <v>1.5909722222222222</v>
      </c>
      <c r="G16" s="31">
        <v>2.708333333333357E-2</v>
      </c>
      <c r="H16" s="32">
        <v>39</v>
      </c>
      <c r="I16" s="28">
        <v>132.95400000000001</v>
      </c>
      <c r="J16" s="38">
        <v>19.943100000000001</v>
      </c>
      <c r="K16" s="39">
        <v>255.68076923076927</v>
      </c>
      <c r="L16" s="35"/>
      <c r="M16" s="36">
        <v>1</v>
      </c>
      <c r="N16" s="36"/>
      <c r="O16" s="37"/>
      <c r="P16" s="37"/>
      <c r="Q16" s="37"/>
      <c r="R16" s="37"/>
      <c r="S16" s="37"/>
      <c r="T16" s="117" t="s">
        <v>138</v>
      </c>
      <c r="U16" t="s">
        <v>283</v>
      </c>
    </row>
    <row r="17" spans="1:21">
      <c r="A17" s="17">
        <v>17</v>
      </c>
      <c r="B17" s="27">
        <v>1</v>
      </c>
      <c r="C17" s="28">
        <v>101</v>
      </c>
      <c r="D17" s="28">
        <v>1</v>
      </c>
      <c r="E17" s="29">
        <v>16</v>
      </c>
      <c r="F17" s="45">
        <v>1.6180555555555556</v>
      </c>
      <c r="G17" s="31">
        <v>4.1666666666667851E-2</v>
      </c>
      <c r="H17" s="32">
        <v>60</v>
      </c>
      <c r="I17" s="28">
        <v>404.30200000000002</v>
      </c>
      <c r="J17" s="38">
        <v>60.645300000000006</v>
      </c>
      <c r="K17" s="39">
        <v>505.37750000000005</v>
      </c>
      <c r="L17" s="35"/>
      <c r="M17" s="36">
        <v>1</v>
      </c>
      <c r="N17" s="36">
        <v>1</v>
      </c>
      <c r="O17" s="37"/>
      <c r="P17" s="37"/>
      <c r="Q17" s="37"/>
      <c r="R17" s="37"/>
      <c r="S17" s="37"/>
      <c r="T17" s="117" t="s">
        <v>282</v>
      </c>
      <c r="U17" t="s">
        <v>283</v>
      </c>
    </row>
    <row r="18" spans="1:21">
      <c r="A18" s="26">
        <v>18</v>
      </c>
      <c r="B18" s="27">
        <v>1</v>
      </c>
      <c r="C18" s="28">
        <v>101</v>
      </c>
      <c r="D18" s="28">
        <v>1</v>
      </c>
      <c r="E18" s="29">
        <v>17</v>
      </c>
      <c r="F18" s="45">
        <v>1.6597222222222223</v>
      </c>
      <c r="G18" s="31">
        <v>2.0833333333332149E-2</v>
      </c>
      <c r="H18" s="32">
        <v>30</v>
      </c>
      <c r="I18" s="28">
        <v>290.887</v>
      </c>
      <c r="J18" s="38">
        <v>43.633050000000004</v>
      </c>
      <c r="K18" s="39">
        <v>727.21750000000009</v>
      </c>
      <c r="L18" s="35"/>
      <c r="M18" s="36"/>
      <c r="N18" s="36">
        <v>1</v>
      </c>
      <c r="O18" s="37"/>
      <c r="P18" s="37"/>
      <c r="Q18" s="37"/>
      <c r="R18" s="37"/>
      <c r="S18" s="37"/>
      <c r="T18" s="117" t="s">
        <v>140</v>
      </c>
      <c r="U18" t="s">
        <v>283</v>
      </c>
    </row>
    <row r="19" spans="1:21">
      <c r="A19" s="17">
        <v>19</v>
      </c>
      <c r="B19" s="27">
        <v>1</v>
      </c>
      <c r="C19" s="28">
        <v>101</v>
      </c>
      <c r="D19" s="28">
        <v>1</v>
      </c>
      <c r="E19" s="29">
        <v>18</v>
      </c>
      <c r="F19" s="45">
        <v>1.6805555555555554</v>
      </c>
      <c r="G19" s="31">
        <v>1.8750000000000711E-2</v>
      </c>
      <c r="H19" s="32">
        <v>27</v>
      </c>
      <c r="I19" s="28">
        <v>4.9000000000000004</v>
      </c>
      <c r="J19" s="48">
        <v>0.73499999999999999</v>
      </c>
      <c r="K19" s="49">
        <v>13.611111111111111</v>
      </c>
      <c r="L19" s="35"/>
      <c r="M19" s="36"/>
      <c r="N19" s="36"/>
      <c r="O19" s="37"/>
      <c r="P19" s="37">
        <v>1</v>
      </c>
      <c r="Q19" s="37"/>
      <c r="R19" s="37">
        <v>1</v>
      </c>
      <c r="S19" s="37">
        <v>1</v>
      </c>
      <c r="T19" s="117" t="s">
        <v>141</v>
      </c>
      <c r="U19" t="s">
        <v>283</v>
      </c>
    </row>
    <row r="20" spans="1:21">
      <c r="A20" s="26">
        <v>20</v>
      </c>
      <c r="B20" s="27">
        <v>1</v>
      </c>
      <c r="C20" s="28">
        <v>101</v>
      </c>
      <c r="D20" s="28">
        <v>1</v>
      </c>
      <c r="E20" s="29">
        <v>19</v>
      </c>
      <c r="F20" s="45">
        <v>1.6993055555555556</v>
      </c>
      <c r="G20" s="31">
        <v>2.0833333333332149E-2</v>
      </c>
      <c r="H20" s="32">
        <v>30</v>
      </c>
      <c r="I20" s="28">
        <v>74.406000000000006</v>
      </c>
      <c r="J20" s="38">
        <v>11.160900000000002</v>
      </c>
      <c r="K20" s="39">
        <v>186.01500000000001</v>
      </c>
      <c r="L20" s="35"/>
      <c r="M20" s="36"/>
      <c r="N20" s="36">
        <v>1</v>
      </c>
      <c r="O20" s="37"/>
      <c r="P20" s="37"/>
      <c r="Q20" s="37"/>
      <c r="R20" s="37"/>
      <c r="S20" s="37"/>
      <c r="T20" s="117" t="s">
        <v>142</v>
      </c>
      <c r="U20" t="s">
        <v>283</v>
      </c>
    </row>
    <row r="21" spans="1:21">
      <c r="A21" s="17">
        <v>21</v>
      </c>
      <c r="B21" s="27">
        <v>1</v>
      </c>
      <c r="C21" s="28">
        <v>101</v>
      </c>
      <c r="D21" s="28">
        <v>1</v>
      </c>
      <c r="E21" s="29">
        <v>20</v>
      </c>
      <c r="F21" s="45">
        <v>1.7201388888888891</v>
      </c>
      <c r="G21" s="31">
        <v>6.8750000000001421E-2</v>
      </c>
      <c r="H21" s="32">
        <v>99</v>
      </c>
      <c r="I21" s="28">
        <v>285.86799999999999</v>
      </c>
      <c r="J21" s="38">
        <v>42.880199999999995</v>
      </c>
      <c r="K21" s="39">
        <v>216.56666666666663</v>
      </c>
      <c r="L21" s="35"/>
      <c r="M21" s="36"/>
      <c r="N21" s="36">
        <v>1</v>
      </c>
      <c r="O21" s="37"/>
      <c r="P21" s="37"/>
      <c r="Q21" s="37"/>
      <c r="R21" s="37"/>
      <c r="S21" s="37"/>
      <c r="T21" s="117" t="s">
        <v>143</v>
      </c>
      <c r="U21" t="s">
        <v>283</v>
      </c>
    </row>
    <row r="22" spans="1:21">
      <c r="A22" s="26">
        <v>22</v>
      </c>
      <c r="B22" s="27">
        <v>1</v>
      </c>
      <c r="C22" s="28">
        <v>101</v>
      </c>
      <c r="D22" s="28">
        <v>1</v>
      </c>
      <c r="E22" s="29">
        <v>21</v>
      </c>
      <c r="F22" s="45">
        <v>1.7888888888888888</v>
      </c>
      <c r="G22" s="31">
        <v>7.083333333333286E-2</v>
      </c>
      <c r="H22" s="32">
        <v>102</v>
      </c>
      <c r="I22" s="28">
        <v>8.9559999999999995</v>
      </c>
      <c r="J22" s="38">
        <v>1.3433999999999999</v>
      </c>
      <c r="K22" s="39">
        <v>6.5852941176470585</v>
      </c>
      <c r="L22" s="35"/>
      <c r="M22" s="36"/>
      <c r="N22" s="36">
        <v>1</v>
      </c>
      <c r="O22" s="37"/>
      <c r="P22" s="37"/>
      <c r="Q22" s="37"/>
      <c r="R22" s="37">
        <v>1</v>
      </c>
      <c r="S22" s="37"/>
      <c r="T22" s="117" t="s">
        <v>144</v>
      </c>
      <c r="U22" t="s">
        <v>283</v>
      </c>
    </row>
    <row r="23" spans="1:21" ht="15.75" thickBot="1">
      <c r="A23" s="17">
        <v>23</v>
      </c>
      <c r="B23" s="27">
        <v>1</v>
      </c>
      <c r="C23" s="28">
        <v>101</v>
      </c>
      <c r="D23" s="28">
        <v>1</v>
      </c>
      <c r="E23" s="29">
        <v>22</v>
      </c>
      <c r="F23" s="45">
        <v>1.8597222222222221</v>
      </c>
      <c r="G23" s="31">
        <v>3.2638888888889994E-2</v>
      </c>
      <c r="H23" s="32">
        <v>47</v>
      </c>
      <c r="I23" s="28">
        <v>52.918999999999997</v>
      </c>
      <c r="J23" s="50">
        <v>7.9378499999999992</v>
      </c>
      <c r="K23" s="51">
        <v>84.445212765957436</v>
      </c>
      <c r="L23" s="35"/>
      <c r="M23" s="36"/>
      <c r="N23" s="36">
        <v>1</v>
      </c>
      <c r="O23" s="37"/>
      <c r="P23" s="37"/>
      <c r="Q23" s="37"/>
      <c r="R23" s="37"/>
      <c r="S23" s="37"/>
      <c r="T23" s="122" t="s">
        <v>145</v>
      </c>
      <c r="U23" t="s">
        <v>283</v>
      </c>
    </row>
    <row r="24" spans="1:21">
      <c r="A24" s="26">
        <v>24</v>
      </c>
      <c r="B24" s="27">
        <v>1</v>
      </c>
      <c r="C24" s="52">
        <v>102</v>
      </c>
      <c r="D24" s="52">
        <v>1</v>
      </c>
      <c r="E24" s="29">
        <v>1</v>
      </c>
      <c r="F24" s="30">
        <v>0.63194444444444442</v>
      </c>
      <c r="G24" s="53">
        <v>3.125E-2</v>
      </c>
      <c r="H24" s="32">
        <v>45</v>
      </c>
      <c r="I24" s="28">
        <v>4.9000000000000004</v>
      </c>
      <c r="J24" s="54">
        <v>0.73499999999999999</v>
      </c>
      <c r="K24" s="55">
        <v>8.1666666666666661</v>
      </c>
      <c r="L24" s="35"/>
      <c r="M24" s="56"/>
      <c r="N24" s="56"/>
      <c r="O24" s="57">
        <v>1</v>
      </c>
      <c r="P24" s="58"/>
      <c r="Q24" s="58"/>
      <c r="R24" s="57"/>
      <c r="S24" s="57"/>
      <c r="T24" s="117" t="s">
        <v>146</v>
      </c>
      <c r="U24" t="s">
        <v>285</v>
      </c>
    </row>
    <row r="25" spans="1:21">
      <c r="A25" s="17">
        <v>25</v>
      </c>
      <c r="B25" s="27">
        <v>1</v>
      </c>
      <c r="C25" s="52">
        <v>102</v>
      </c>
      <c r="D25" s="52">
        <v>1</v>
      </c>
      <c r="E25" s="59">
        <v>2</v>
      </c>
      <c r="F25" s="60">
        <v>0.66319444444444442</v>
      </c>
      <c r="G25" s="53">
        <v>4.1666666666667851E-2</v>
      </c>
      <c r="H25" s="61">
        <v>60</v>
      </c>
      <c r="I25" s="27">
        <v>78.364999999999995</v>
      </c>
      <c r="J25" s="38">
        <v>11.75475</v>
      </c>
      <c r="K25" s="39">
        <v>97.956249999999997</v>
      </c>
      <c r="L25" s="35"/>
      <c r="M25" s="36"/>
      <c r="N25" s="36"/>
      <c r="O25" s="62"/>
      <c r="P25" s="62"/>
      <c r="Q25" s="63"/>
      <c r="R25" s="62">
        <v>1</v>
      </c>
      <c r="S25" s="62">
        <v>1</v>
      </c>
      <c r="T25" s="117" t="s">
        <v>147</v>
      </c>
      <c r="U25" t="s">
        <v>285</v>
      </c>
    </row>
    <row r="26" spans="1:21">
      <c r="A26" s="26">
        <v>26</v>
      </c>
      <c r="B26" s="27">
        <v>1</v>
      </c>
      <c r="C26" s="52">
        <v>102</v>
      </c>
      <c r="D26" s="52">
        <v>1</v>
      </c>
      <c r="E26" s="59">
        <v>3</v>
      </c>
      <c r="F26" s="60">
        <v>0.70486111111111116</v>
      </c>
      <c r="G26" s="53">
        <v>3.4722222222221433E-2</v>
      </c>
      <c r="H26" s="61">
        <v>50</v>
      </c>
      <c r="I26" s="27">
        <v>232.95599999999999</v>
      </c>
      <c r="J26" s="38">
        <v>34.943400000000004</v>
      </c>
      <c r="K26" s="39">
        <v>349.43400000000003</v>
      </c>
      <c r="L26" s="35"/>
      <c r="M26" s="36"/>
      <c r="N26" s="36">
        <v>1</v>
      </c>
      <c r="O26" s="62"/>
      <c r="P26" s="62"/>
      <c r="Q26" s="63"/>
      <c r="R26" s="62"/>
      <c r="S26" s="62"/>
      <c r="T26" s="118" t="s">
        <v>148</v>
      </c>
      <c r="U26" t="s">
        <v>285</v>
      </c>
    </row>
    <row r="27" spans="1:21" ht="15.75" thickBot="1">
      <c r="A27" s="17">
        <v>27</v>
      </c>
      <c r="B27" s="27">
        <v>1</v>
      </c>
      <c r="C27" s="52">
        <v>102</v>
      </c>
      <c r="D27" s="52">
        <v>1</v>
      </c>
      <c r="E27" s="59">
        <v>4</v>
      </c>
      <c r="F27" s="60">
        <v>0.73958333333333337</v>
      </c>
      <c r="G27" s="53">
        <v>0.17708333333333215</v>
      </c>
      <c r="H27" s="61">
        <v>255</v>
      </c>
      <c r="I27" s="27">
        <v>1047.6890000000001</v>
      </c>
      <c r="J27" s="38">
        <v>157.15335000000002</v>
      </c>
      <c r="K27" s="39">
        <v>308.14382352941175</v>
      </c>
      <c r="L27" s="35"/>
      <c r="M27" s="36"/>
      <c r="N27" s="36">
        <v>1</v>
      </c>
      <c r="O27" s="62"/>
      <c r="P27" s="62"/>
      <c r="Q27" s="63"/>
      <c r="R27" s="62"/>
      <c r="S27" s="62"/>
      <c r="T27" s="118" t="s">
        <v>149</v>
      </c>
      <c r="U27" t="s">
        <v>285</v>
      </c>
    </row>
    <row r="28" spans="1:21">
      <c r="A28" s="26">
        <v>28</v>
      </c>
      <c r="B28" s="27">
        <v>1</v>
      </c>
      <c r="C28" s="52">
        <v>102</v>
      </c>
      <c r="D28" s="52">
        <v>1</v>
      </c>
      <c r="E28" s="59">
        <v>5</v>
      </c>
      <c r="F28" s="60">
        <v>0.91666666666666663</v>
      </c>
      <c r="G28" s="53">
        <v>2.0833333333332149E-2</v>
      </c>
      <c r="H28" s="61">
        <v>30</v>
      </c>
      <c r="I28" s="27">
        <v>4.9000000000000004</v>
      </c>
      <c r="J28" s="64">
        <v>0.73499999999999999</v>
      </c>
      <c r="K28" s="65">
        <v>12.25</v>
      </c>
      <c r="L28" s="42">
        <v>1</v>
      </c>
      <c r="M28" s="36"/>
      <c r="N28" s="36"/>
      <c r="O28" s="62"/>
      <c r="P28" s="62"/>
      <c r="Q28" s="63"/>
      <c r="R28" s="62"/>
      <c r="S28" s="62"/>
      <c r="T28" s="118" t="s">
        <v>129</v>
      </c>
      <c r="U28" t="s">
        <v>285</v>
      </c>
    </row>
    <row r="29" spans="1:21">
      <c r="A29" s="17">
        <v>29</v>
      </c>
      <c r="B29" s="27">
        <v>1</v>
      </c>
      <c r="C29" s="52">
        <v>102</v>
      </c>
      <c r="D29" s="52">
        <v>1</v>
      </c>
      <c r="E29" s="59">
        <v>6</v>
      </c>
      <c r="F29" s="60">
        <v>0.9375</v>
      </c>
      <c r="G29" s="53">
        <v>0.25</v>
      </c>
      <c r="H29" s="61">
        <v>360</v>
      </c>
      <c r="I29" s="27">
        <v>24.524999999999999</v>
      </c>
      <c r="J29" s="43">
        <v>3.67875</v>
      </c>
      <c r="K29" s="44">
        <v>5.109375</v>
      </c>
      <c r="L29" s="42">
        <v>1</v>
      </c>
      <c r="M29" s="36"/>
      <c r="N29" s="36"/>
      <c r="O29" s="62"/>
      <c r="P29" s="62"/>
      <c r="Q29" s="63"/>
      <c r="R29" s="62"/>
      <c r="S29" s="62"/>
      <c r="T29" s="118" t="s">
        <v>129</v>
      </c>
      <c r="U29" t="s">
        <v>285</v>
      </c>
    </row>
    <row r="30" spans="1:21">
      <c r="A30" s="26">
        <v>30</v>
      </c>
      <c r="B30" s="27">
        <v>1</v>
      </c>
      <c r="C30" s="52">
        <v>102</v>
      </c>
      <c r="D30" s="52">
        <v>1</v>
      </c>
      <c r="E30" s="59">
        <v>7</v>
      </c>
      <c r="F30" s="45">
        <v>1.1875</v>
      </c>
      <c r="G30" s="53">
        <v>2.0833333333332149E-2</v>
      </c>
      <c r="H30" s="61">
        <v>30</v>
      </c>
      <c r="I30" s="27">
        <v>4.9000000000000004</v>
      </c>
      <c r="J30" s="66">
        <v>0.73499999999999999</v>
      </c>
      <c r="K30" s="67">
        <v>12.25</v>
      </c>
      <c r="L30" s="42">
        <v>1</v>
      </c>
      <c r="M30" s="36"/>
      <c r="N30" s="36"/>
      <c r="O30" s="62"/>
      <c r="P30" s="62"/>
      <c r="Q30" s="63"/>
      <c r="R30" s="62"/>
      <c r="S30" s="62"/>
      <c r="T30" s="118" t="s">
        <v>129</v>
      </c>
      <c r="U30" t="s">
        <v>285</v>
      </c>
    </row>
    <row r="31" spans="1:21" ht="15.75" thickBot="1">
      <c r="A31" s="17">
        <v>31</v>
      </c>
      <c r="B31" s="27">
        <v>1</v>
      </c>
      <c r="C31" s="52">
        <v>102</v>
      </c>
      <c r="D31" s="52">
        <v>1</v>
      </c>
      <c r="E31" s="59">
        <v>8</v>
      </c>
      <c r="F31" s="45">
        <v>1.2083333333333333</v>
      </c>
      <c r="G31" s="53">
        <v>4.1666666666667851E-2</v>
      </c>
      <c r="H31" s="61">
        <v>60</v>
      </c>
      <c r="I31" s="27">
        <v>77.447000000000003</v>
      </c>
      <c r="J31" s="68">
        <v>11.617050000000001</v>
      </c>
      <c r="K31" s="69">
        <v>96.808750000000018</v>
      </c>
      <c r="L31" s="42">
        <v>1</v>
      </c>
      <c r="M31" s="36"/>
      <c r="N31" s="36">
        <v>1</v>
      </c>
      <c r="O31" s="62"/>
      <c r="P31" s="62"/>
      <c r="Q31" s="63"/>
      <c r="R31" s="62"/>
      <c r="S31" s="62"/>
      <c r="T31" s="118" t="s">
        <v>150</v>
      </c>
      <c r="U31" t="s">
        <v>285</v>
      </c>
    </row>
    <row r="32" spans="1:21">
      <c r="A32" s="26">
        <v>32</v>
      </c>
      <c r="B32" s="27">
        <v>1</v>
      </c>
      <c r="C32" s="52">
        <v>102</v>
      </c>
      <c r="D32" s="52">
        <v>1</v>
      </c>
      <c r="E32" s="59">
        <v>9</v>
      </c>
      <c r="F32" s="45">
        <v>1.25</v>
      </c>
      <c r="G32" s="53">
        <v>4.1666666666667851E-2</v>
      </c>
      <c r="H32" s="61">
        <v>60</v>
      </c>
      <c r="I32" s="27">
        <v>21.597999999999999</v>
      </c>
      <c r="J32" s="38">
        <v>3.2397</v>
      </c>
      <c r="K32" s="39">
        <v>26.997500000000002</v>
      </c>
      <c r="L32" s="35"/>
      <c r="M32" s="36"/>
      <c r="N32" s="36">
        <v>1</v>
      </c>
      <c r="O32" s="62"/>
      <c r="P32" s="62"/>
      <c r="Q32" s="63"/>
      <c r="R32" s="62"/>
      <c r="S32" s="62"/>
      <c r="T32" s="118" t="s">
        <v>151</v>
      </c>
      <c r="U32" t="s">
        <v>285</v>
      </c>
    </row>
    <row r="33" spans="1:21">
      <c r="A33" s="17">
        <v>33</v>
      </c>
      <c r="B33" s="27">
        <v>1</v>
      </c>
      <c r="C33" s="52">
        <v>102</v>
      </c>
      <c r="D33" s="52">
        <v>1</v>
      </c>
      <c r="E33" s="59">
        <v>10</v>
      </c>
      <c r="F33" s="45">
        <v>1.2916666666666667</v>
      </c>
      <c r="G33" s="53">
        <v>5.2083333333332149E-2</v>
      </c>
      <c r="H33" s="61">
        <v>75</v>
      </c>
      <c r="I33" s="27">
        <v>39.777000000000001</v>
      </c>
      <c r="J33" s="38">
        <v>5.9665499999999998</v>
      </c>
      <c r="K33" s="39">
        <v>39.777000000000001</v>
      </c>
      <c r="L33" s="35"/>
      <c r="M33" s="36"/>
      <c r="N33" s="36"/>
      <c r="O33" s="62"/>
      <c r="P33" s="62">
        <v>1</v>
      </c>
      <c r="Q33" s="63"/>
      <c r="R33" s="62">
        <v>1</v>
      </c>
      <c r="S33" s="62">
        <v>1</v>
      </c>
      <c r="T33" s="118" t="s">
        <v>152</v>
      </c>
      <c r="U33" t="s">
        <v>285</v>
      </c>
    </row>
    <row r="34" spans="1:21">
      <c r="A34" s="26">
        <v>34</v>
      </c>
      <c r="B34" s="27">
        <v>1</v>
      </c>
      <c r="C34" s="52">
        <v>102</v>
      </c>
      <c r="D34" s="52">
        <v>1</v>
      </c>
      <c r="E34" s="59">
        <v>11</v>
      </c>
      <c r="F34" s="45">
        <v>1.34375</v>
      </c>
      <c r="G34" s="53">
        <v>0.17847222222222214</v>
      </c>
      <c r="H34" s="61">
        <v>257</v>
      </c>
      <c r="I34" s="27">
        <v>16.183</v>
      </c>
      <c r="J34" s="38">
        <v>2.4274499999999999</v>
      </c>
      <c r="K34" s="39">
        <v>4.722665369649806</v>
      </c>
      <c r="L34" s="35"/>
      <c r="M34" s="36"/>
      <c r="N34" s="36"/>
      <c r="O34" s="62">
        <v>1</v>
      </c>
      <c r="P34" s="62"/>
      <c r="Q34" s="63"/>
      <c r="R34" s="62"/>
      <c r="S34" s="62"/>
      <c r="T34" s="118" t="s">
        <v>146</v>
      </c>
      <c r="U34" t="s">
        <v>285</v>
      </c>
    </row>
    <row r="35" spans="1:21">
      <c r="A35" s="17">
        <v>35</v>
      </c>
      <c r="B35" s="27">
        <v>1</v>
      </c>
      <c r="C35" s="52">
        <v>102</v>
      </c>
      <c r="D35" s="52">
        <v>1</v>
      </c>
      <c r="E35" s="59">
        <v>12</v>
      </c>
      <c r="F35" s="45">
        <v>1.5222222222222221</v>
      </c>
      <c r="G35" s="53">
        <v>4.1666666666667851E-2</v>
      </c>
      <c r="H35" s="61">
        <v>60</v>
      </c>
      <c r="I35" s="27">
        <v>4.9000000000000004</v>
      </c>
      <c r="J35" s="48">
        <v>0.73499999999999999</v>
      </c>
      <c r="K35" s="49">
        <v>6.125</v>
      </c>
      <c r="L35" s="35"/>
      <c r="M35" s="36"/>
      <c r="N35" s="36"/>
      <c r="O35" s="62">
        <v>1</v>
      </c>
      <c r="P35" s="62"/>
      <c r="Q35" s="63"/>
      <c r="R35" s="62"/>
      <c r="S35" s="62"/>
      <c r="T35" s="118" t="s">
        <v>153</v>
      </c>
      <c r="U35" t="s">
        <v>285</v>
      </c>
    </row>
    <row r="36" spans="1:21" ht="15.75" thickBot="1">
      <c r="A36" s="26">
        <v>36</v>
      </c>
      <c r="B36" s="27">
        <v>1</v>
      </c>
      <c r="C36" s="52">
        <v>102</v>
      </c>
      <c r="D36" s="52">
        <v>1</v>
      </c>
      <c r="E36" s="59">
        <v>13</v>
      </c>
      <c r="F36" s="45">
        <v>1.5638888888888889</v>
      </c>
      <c r="G36" s="53">
        <v>2.9861111111110006E-2</v>
      </c>
      <c r="H36" s="61">
        <v>43</v>
      </c>
      <c r="I36" s="27">
        <v>4.9000000000000004</v>
      </c>
      <c r="J36" s="70">
        <v>0.73499999999999999</v>
      </c>
      <c r="K36" s="71">
        <v>8.5465116279069768</v>
      </c>
      <c r="L36" s="35"/>
      <c r="M36" s="36"/>
      <c r="N36" s="36"/>
      <c r="O36" s="62">
        <v>1</v>
      </c>
      <c r="P36" s="62"/>
      <c r="Q36" s="63"/>
      <c r="R36" s="62"/>
      <c r="S36" s="62"/>
      <c r="T36" s="124" t="s">
        <v>146</v>
      </c>
      <c r="U36" t="s">
        <v>285</v>
      </c>
    </row>
    <row r="37" spans="1:21">
      <c r="A37" s="17">
        <v>37</v>
      </c>
      <c r="B37" s="27">
        <v>1</v>
      </c>
      <c r="C37" s="28">
        <v>103</v>
      </c>
      <c r="D37" s="52">
        <v>1</v>
      </c>
      <c r="E37" s="29">
        <v>1</v>
      </c>
      <c r="F37" s="30">
        <v>0.67847222222222225</v>
      </c>
      <c r="G37" s="53">
        <v>2.2222222222222143E-2</v>
      </c>
      <c r="H37" s="32">
        <v>32</v>
      </c>
      <c r="I37" s="28">
        <v>106.38500000000001</v>
      </c>
      <c r="J37" s="33">
        <v>15.957750000000001</v>
      </c>
      <c r="K37" s="34">
        <v>249.33984375</v>
      </c>
      <c r="L37" s="35"/>
      <c r="M37" s="36">
        <v>1</v>
      </c>
      <c r="N37" s="36">
        <v>1</v>
      </c>
      <c r="O37" s="37"/>
      <c r="P37" s="37"/>
      <c r="Q37" s="37"/>
      <c r="R37" s="37"/>
      <c r="S37" s="37"/>
      <c r="T37" s="119" t="s">
        <v>154</v>
      </c>
      <c r="U37" t="s">
        <v>286</v>
      </c>
    </row>
    <row r="38" spans="1:21">
      <c r="A38" s="26">
        <v>38</v>
      </c>
      <c r="B38" s="27">
        <v>1</v>
      </c>
      <c r="C38" s="28">
        <v>103</v>
      </c>
      <c r="D38" s="52">
        <v>1</v>
      </c>
      <c r="E38" s="29">
        <v>2</v>
      </c>
      <c r="F38" s="30">
        <v>0.7006944444444444</v>
      </c>
      <c r="G38" s="53">
        <v>3.4027777777776436E-2</v>
      </c>
      <c r="H38" s="32">
        <v>49</v>
      </c>
      <c r="I38" s="28">
        <v>45.786999999999999</v>
      </c>
      <c r="J38" s="38">
        <v>6.8680500000000002</v>
      </c>
      <c r="K38" s="39">
        <v>70.082142857142856</v>
      </c>
      <c r="L38" s="35"/>
      <c r="M38" s="72">
        <v>1</v>
      </c>
      <c r="N38" s="72"/>
      <c r="O38" s="63"/>
      <c r="P38" s="63"/>
      <c r="Q38" s="63"/>
      <c r="R38" s="63"/>
      <c r="S38" s="63"/>
      <c r="T38" s="118" t="s">
        <v>155</v>
      </c>
      <c r="U38" t="s">
        <v>286</v>
      </c>
    </row>
    <row r="39" spans="1:21">
      <c r="A39" s="17">
        <v>39</v>
      </c>
      <c r="B39" s="27">
        <v>1</v>
      </c>
      <c r="C39" s="28">
        <v>103</v>
      </c>
      <c r="D39" s="52">
        <v>1</v>
      </c>
      <c r="E39" s="29">
        <v>3</v>
      </c>
      <c r="F39" s="30">
        <v>0.73472222222222217</v>
      </c>
      <c r="G39" s="53">
        <v>2.7777777777778567E-2</v>
      </c>
      <c r="H39" s="32">
        <v>40</v>
      </c>
      <c r="I39" s="28">
        <v>4.9000000000000004</v>
      </c>
      <c r="J39" s="48">
        <v>0.73499999999999999</v>
      </c>
      <c r="K39" s="49">
        <v>9.1875</v>
      </c>
      <c r="L39" s="35"/>
      <c r="M39" s="36">
        <v>1</v>
      </c>
      <c r="N39" s="36">
        <v>1</v>
      </c>
      <c r="O39" s="37"/>
      <c r="P39" s="37"/>
      <c r="Q39" s="37"/>
      <c r="R39" s="37"/>
      <c r="S39" s="37"/>
      <c r="T39" s="118" t="s">
        <v>155</v>
      </c>
      <c r="U39" t="s">
        <v>286</v>
      </c>
    </row>
    <row r="40" spans="1:21">
      <c r="A40" s="26">
        <v>40</v>
      </c>
      <c r="B40" s="27">
        <v>1</v>
      </c>
      <c r="C40" s="28">
        <v>103</v>
      </c>
      <c r="D40" s="52">
        <v>1</v>
      </c>
      <c r="E40" s="29">
        <v>4</v>
      </c>
      <c r="F40" s="30">
        <v>0.76250000000000007</v>
      </c>
      <c r="G40" s="53">
        <v>7.4305555555554292E-2</v>
      </c>
      <c r="H40" s="32">
        <v>107</v>
      </c>
      <c r="I40" s="28">
        <v>595.70699999999999</v>
      </c>
      <c r="J40" s="38">
        <v>89.356049999999996</v>
      </c>
      <c r="K40" s="39">
        <v>417.5516355140187</v>
      </c>
      <c r="L40" s="35"/>
      <c r="M40" s="36"/>
      <c r="N40" s="36">
        <v>1</v>
      </c>
      <c r="O40" s="37"/>
      <c r="P40" s="37"/>
      <c r="Q40" s="37"/>
      <c r="R40" s="37"/>
      <c r="S40" s="37">
        <v>1</v>
      </c>
      <c r="T40" s="118" t="s">
        <v>156</v>
      </c>
      <c r="U40" t="s">
        <v>286</v>
      </c>
    </row>
    <row r="41" spans="1:21">
      <c r="A41" s="17">
        <v>41</v>
      </c>
      <c r="B41" s="27">
        <v>1</v>
      </c>
      <c r="C41" s="28">
        <v>103</v>
      </c>
      <c r="D41" s="52">
        <v>1</v>
      </c>
      <c r="E41" s="29">
        <v>5</v>
      </c>
      <c r="F41" s="30">
        <v>0.83680555555555547</v>
      </c>
      <c r="G41" s="53">
        <v>1.8055555555555713E-2</v>
      </c>
      <c r="H41" s="32">
        <v>26</v>
      </c>
      <c r="I41" s="28">
        <v>54.420999999999999</v>
      </c>
      <c r="J41" s="38">
        <v>8.1631499999999999</v>
      </c>
      <c r="K41" s="39">
        <v>156.98365384615383</v>
      </c>
      <c r="L41" s="35"/>
      <c r="M41" s="36">
        <v>1</v>
      </c>
      <c r="N41" s="36"/>
      <c r="O41" s="37"/>
      <c r="P41" s="37"/>
      <c r="Q41" s="37"/>
      <c r="R41" s="37"/>
      <c r="S41" s="37"/>
      <c r="T41" s="118" t="s">
        <v>157</v>
      </c>
      <c r="U41" t="s">
        <v>286</v>
      </c>
    </row>
    <row r="42" spans="1:21">
      <c r="A42" s="26">
        <v>42</v>
      </c>
      <c r="B42" s="27">
        <v>1</v>
      </c>
      <c r="C42" s="28">
        <v>103</v>
      </c>
      <c r="D42" s="52">
        <v>1</v>
      </c>
      <c r="E42" s="29">
        <v>6</v>
      </c>
      <c r="F42" s="30">
        <v>0.85486111111111107</v>
      </c>
      <c r="G42" s="53">
        <v>0.12986111111111143</v>
      </c>
      <c r="H42" s="32">
        <v>187</v>
      </c>
      <c r="I42" s="28">
        <v>10.752000000000001</v>
      </c>
      <c r="J42" s="38">
        <v>1.6128000000000002</v>
      </c>
      <c r="K42" s="39">
        <v>4.3122994652406428</v>
      </c>
      <c r="L42" s="35"/>
      <c r="M42" s="36">
        <v>1</v>
      </c>
      <c r="N42" s="36"/>
      <c r="O42" s="37"/>
      <c r="P42" s="37"/>
      <c r="Q42" s="37"/>
      <c r="R42" s="37"/>
      <c r="S42" s="37"/>
      <c r="T42" s="118" t="s">
        <v>155</v>
      </c>
      <c r="U42" t="s">
        <v>286</v>
      </c>
    </row>
    <row r="43" spans="1:21" ht="15.75" thickBot="1">
      <c r="A43" s="17">
        <v>43</v>
      </c>
      <c r="B43" s="27">
        <v>1</v>
      </c>
      <c r="C43" s="28">
        <v>103</v>
      </c>
      <c r="D43" s="52">
        <v>1</v>
      </c>
      <c r="E43" s="29">
        <v>7</v>
      </c>
      <c r="F43" s="30">
        <v>0.98472222222222217</v>
      </c>
      <c r="G43" s="53">
        <v>5.9722222222198695E-2</v>
      </c>
      <c r="H43" s="32">
        <v>86</v>
      </c>
      <c r="I43" s="28">
        <v>89.79</v>
      </c>
      <c r="J43" s="38">
        <v>13.468500000000002</v>
      </c>
      <c r="K43" s="39">
        <v>78.305232558139551</v>
      </c>
      <c r="L43" s="35"/>
      <c r="M43" s="36">
        <v>1</v>
      </c>
      <c r="N43" s="36">
        <v>1</v>
      </c>
      <c r="O43" s="37"/>
      <c r="P43" s="37"/>
      <c r="Q43" s="37"/>
      <c r="R43" s="37"/>
      <c r="S43" s="37"/>
      <c r="T43" s="118" t="s">
        <v>158</v>
      </c>
      <c r="U43" t="s">
        <v>286</v>
      </c>
    </row>
    <row r="44" spans="1:21">
      <c r="A44" s="26">
        <v>44</v>
      </c>
      <c r="B44" s="27">
        <v>1</v>
      </c>
      <c r="C44" s="28">
        <v>103</v>
      </c>
      <c r="D44" s="52">
        <v>1</v>
      </c>
      <c r="E44" s="29">
        <v>8</v>
      </c>
      <c r="F44" s="45">
        <v>1.0444444444444445</v>
      </c>
      <c r="G44" s="53">
        <v>2.0833333333332149E-2</v>
      </c>
      <c r="H44">
        <v>30</v>
      </c>
      <c r="I44" s="28">
        <v>36.707000000000001</v>
      </c>
      <c r="J44" s="40">
        <v>5.5060500000000001</v>
      </c>
      <c r="K44" s="41">
        <v>91.767499999999998</v>
      </c>
      <c r="L44" s="42">
        <v>1</v>
      </c>
      <c r="M44" s="36"/>
      <c r="N44" s="36"/>
      <c r="O44" s="37"/>
      <c r="P44" s="37"/>
      <c r="Q44" s="37"/>
      <c r="R44" s="37"/>
      <c r="S44" s="37"/>
      <c r="T44" s="118" t="s">
        <v>129</v>
      </c>
      <c r="U44" t="s">
        <v>286</v>
      </c>
    </row>
    <row r="45" spans="1:21">
      <c r="A45" s="17">
        <v>45</v>
      </c>
      <c r="B45" s="27">
        <v>1</v>
      </c>
      <c r="C45" s="28">
        <v>103</v>
      </c>
      <c r="D45" s="52">
        <v>1</v>
      </c>
      <c r="E45" s="29">
        <v>9</v>
      </c>
      <c r="F45" s="45">
        <v>1.0652777777777778</v>
      </c>
      <c r="G45" s="53">
        <v>0.10694444444444429</v>
      </c>
      <c r="H45">
        <v>154</v>
      </c>
      <c r="I45" s="28">
        <v>4.9000000000000004</v>
      </c>
      <c r="J45" s="66">
        <v>0.73499999999999999</v>
      </c>
      <c r="K45" s="67">
        <v>2.3863636363636362</v>
      </c>
      <c r="L45" s="42">
        <v>1</v>
      </c>
      <c r="M45" s="36"/>
      <c r="N45" s="36"/>
      <c r="O45" s="37"/>
      <c r="P45" s="37"/>
      <c r="Q45" s="37"/>
      <c r="R45" s="37"/>
      <c r="S45" s="37"/>
      <c r="T45" s="118" t="s">
        <v>129</v>
      </c>
      <c r="U45" t="s">
        <v>286</v>
      </c>
    </row>
    <row r="46" spans="1:21">
      <c r="A46" s="26">
        <v>46</v>
      </c>
      <c r="B46" s="27">
        <v>1</v>
      </c>
      <c r="C46" s="28">
        <v>103</v>
      </c>
      <c r="D46" s="52">
        <v>1</v>
      </c>
      <c r="E46" s="29">
        <v>10</v>
      </c>
      <c r="F46" s="45">
        <v>1.1722222222222223</v>
      </c>
      <c r="G46" s="53">
        <v>0.10694444444444429</v>
      </c>
      <c r="H46">
        <v>154</v>
      </c>
      <c r="I46" s="28">
        <v>4.9000000000000004</v>
      </c>
      <c r="J46" s="66">
        <v>0.73499999999999999</v>
      </c>
      <c r="K46" s="67">
        <v>2.3863636363636362</v>
      </c>
      <c r="L46" s="42">
        <v>1</v>
      </c>
      <c r="M46" s="36"/>
      <c r="N46" s="36"/>
      <c r="O46" s="37"/>
      <c r="P46" s="37"/>
      <c r="Q46" s="37"/>
      <c r="R46" s="37"/>
      <c r="S46" s="37"/>
      <c r="T46" s="118" t="s">
        <v>129</v>
      </c>
      <c r="U46" t="s">
        <v>286</v>
      </c>
    </row>
    <row r="47" spans="1:21" ht="15.75" thickBot="1">
      <c r="A47" s="17">
        <v>47</v>
      </c>
      <c r="B47" s="27">
        <v>1</v>
      </c>
      <c r="C47" s="28">
        <v>103</v>
      </c>
      <c r="D47" s="52">
        <v>1</v>
      </c>
      <c r="E47" s="29">
        <v>11</v>
      </c>
      <c r="F47" s="45">
        <v>1.2791666666666668</v>
      </c>
      <c r="G47" s="53">
        <v>2.0833333333332149E-2</v>
      </c>
      <c r="H47">
        <v>30</v>
      </c>
      <c r="I47" s="28">
        <v>4.9000000000000004</v>
      </c>
      <c r="J47" s="46">
        <v>0.73499999999999999</v>
      </c>
      <c r="K47" s="47">
        <v>12.25</v>
      </c>
      <c r="L47" s="42">
        <v>1</v>
      </c>
      <c r="M47" s="36"/>
      <c r="N47" s="36"/>
      <c r="O47" s="37"/>
      <c r="P47" s="37"/>
      <c r="Q47" s="37"/>
      <c r="R47" s="37"/>
      <c r="S47" s="37"/>
      <c r="T47" s="118" t="s">
        <v>129</v>
      </c>
      <c r="U47" t="s">
        <v>286</v>
      </c>
    </row>
    <row r="48" spans="1:21">
      <c r="A48" s="26">
        <v>48</v>
      </c>
      <c r="B48" s="27">
        <v>1</v>
      </c>
      <c r="C48" s="28">
        <v>103</v>
      </c>
      <c r="D48" s="52">
        <v>1</v>
      </c>
      <c r="E48" s="29">
        <v>12</v>
      </c>
      <c r="F48" s="45">
        <v>1.3</v>
      </c>
      <c r="G48" s="53">
        <v>3.2638888888889994E-2</v>
      </c>
      <c r="H48" s="32">
        <v>47</v>
      </c>
      <c r="I48" s="28">
        <v>229.696</v>
      </c>
      <c r="J48" s="38">
        <v>34.4544</v>
      </c>
      <c r="K48" s="39">
        <v>366.53617021276597</v>
      </c>
      <c r="L48" s="35"/>
      <c r="M48" s="36">
        <v>1</v>
      </c>
      <c r="N48" s="36">
        <v>1</v>
      </c>
      <c r="O48" s="37"/>
      <c r="P48" s="37"/>
      <c r="Q48" s="37"/>
      <c r="R48" s="37"/>
      <c r="S48" s="37"/>
      <c r="T48" s="117" t="s">
        <v>159</v>
      </c>
      <c r="U48" t="s">
        <v>286</v>
      </c>
    </row>
    <row r="49" spans="1:21">
      <c r="A49" s="17">
        <v>49</v>
      </c>
      <c r="B49" s="27">
        <v>1</v>
      </c>
      <c r="C49" s="28">
        <v>103</v>
      </c>
      <c r="D49" s="52">
        <v>1</v>
      </c>
      <c r="E49" s="29">
        <v>13</v>
      </c>
      <c r="F49" s="45">
        <v>1.3326388888888889</v>
      </c>
      <c r="G49" s="53">
        <v>2.0138888888887152E-2</v>
      </c>
      <c r="H49" s="32">
        <v>29</v>
      </c>
      <c r="I49" s="28">
        <v>4.9000000000000004</v>
      </c>
      <c r="J49" s="48">
        <v>0.73499999999999999</v>
      </c>
      <c r="K49" s="49">
        <v>12.672413793103448</v>
      </c>
      <c r="L49" s="35"/>
      <c r="M49" s="36"/>
      <c r="N49" s="36"/>
      <c r="O49" s="37"/>
      <c r="P49" s="37"/>
      <c r="Q49" s="37"/>
      <c r="R49" s="37"/>
      <c r="S49" s="37">
        <v>1</v>
      </c>
      <c r="T49" s="117" t="s">
        <v>160</v>
      </c>
      <c r="U49" t="s">
        <v>286</v>
      </c>
    </row>
    <row r="50" spans="1:21">
      <c r="A50" s="26">
        <v>50</v>
      </c>
      <c r="B50" s="27">
        <v>1</v>
      </c>
      <c r="C50" s="28">
        <v>103</v>
      </c>
      <c r="D50" s="52">
        <v>1</v>
      </c>
      <c r="E50" s="29">
        <v>14</v>
      </c>
      <c r="F50" s="45">
        <v>1.3527777777777779</v>
      </c>
      <c r="G50" s="53">
        <v>4.0972222222222854E-2</v>
      </c>
      <c r="H50" s="32">
        <v>59</v>
      </c>
      <c r="I50" s="28">
        <v>111.88200000000001</v>
      </c>
      <c r="J50" s="38">
        <v>16.782299999999999</v>
      </c>
      <c r="K50" s="39">
        <v>142.2228813559322</v>
      </c>
      <c r="L50" s="35"/>
      <c r="M50" s="36"/>
      <c r="N50" s="36"/>
      <c r="O50" s="37">
        <v>1</v>
      </c>
      <c r="P50" s="37"/>
      <c r="Q50" s="37"/>
      <c r="R50" s="37"/>
      <c r="S50" s="37">
        <v>1</v>
      </c>
      <c r="T50" s="117" t="s">
        <v>161</v>
      </c>
      <c r="U50" t="s">
        <v>286</v>
      </c>
    </row>
    <row r="51" spans="1:21">
      <c r="A51" s="17">
        <v>51</v>
      </c>
      <c r="B51" s="27">
        <v>1</v>
      </c>
      <c r="C51" s="28">
        <v>103</v>
      </c>
      <c r="D51" s="52">
        <v>1</v>
      </c>
      <c r="E51" s="29">
        <v>15</v>
      </c>
      <c r="F51" s="45">
        <v>1.39375</v>
      </c>
      <c r="G51" s="53">
        <v>2.5694444444443576E-2</v>
      </c>
      <c r="H51" s="32">
        <v>37</v>
      </c>
      <c r="I51" s="28">
        <v>20.655000000000001</v>
      </c>
      <c r="J51" s="38">
        <v>3.0982500000000002</v>
      </c>
      <c r="K51" s="39">
        <v>41.868243243243242</v>
      </c>
      <c r="L51" s="35"/>
      <c r="M51" s="36"/>
      <c r="N51" s="36"/>
      <c r="O51" s="37">
        <v>1</v>
      </c>
      <c r="P51" s="37"/>
      <c r="Q51" s="37"/>
      <c r="R51" s="37"/>
      <c r="S51" s="37"/>
      <c r="T51" s="117" t="s">
        <v>162</v>
      </c>
      <c r="U51" t="s">
        <v>286</v>
      </c>
    </row>
    <row r="52" spans="1:21">
      <c r="A52" s="26">
        <v>52</v>
      </c>
      <c r="B52" s="27">
        <v>1</v>
      </c>
      <c r="C52" s="28">
        <v>103</v>
      </c>
      <c r="D52" s="52">
        <v>1</v>
      </c>
      <c r="E52" s="29">
        <v>16</v>
      </c>
      <c r="F52" s="45">
        <v>1.4194444444444445</v>
      </c>
      <c r="G52" s="53">
        <v>5.833333333333357E-2</v>
      </c>
      <c r="H52" s="32">
        <v>84</v>
      </c>
      <c r="I52" s="28">
        <v>4.9000000000000004</v>
      </c>
      <c r="J52" s="48">
        <v>0.73499999999999999</v>
      </c>
      <c r="K52" s="49">
        <v>4.3749999999999991</v>
      </c>
      <c r="L52" s="35"/>
      <c r="M52" s="36"/>
      <c r="N52" s="36"/>
      <c r="O52" s="37">
        <v>1</v>
      </c>
      <c r="P52" s="37"/>
      <c r="Q52" s="37"/>
      <c r="R52" s="37"/>
      <c r="S52" s="37"/>
      <c r="T52" s="117" t="s">
        <v>163</v>
      </c>
      <c r="U52" t="s">
        <v>286</v>
      </c>
    </row>
    <row r="53" spans="1:21">
      <c r="A53" s="17">
        <v>53</v>
      </c>
      <c r="B53" s="27">
        <v>1</v>
      </c>
      <c r="C53" s="28">
        <v>103</v>
      </c>
      <c r="D53" s="52">
        <v>1</v>
      </c>
      <c r="E53" s="29">
        <v>17</v>
      </c>
      <c r="F53" s="45">
        <v>1.4777777777777779</v>
      </c>
      <c r="G53" s="53">
        <v>7.5694444444444287E-2</v>
      </c>
      <c r="H53" s="32">
        <v>109</v>
      </c>
      <c r="I53" s="28">
        <v>248.03800000000001</v>
      </c>
      <c r="J53" s="38">
        <v>37.205700000000007</v>
      </c>
      <c r="K53" s="39">
        <v>170.66834862385323</v>
      </c>
      <c r="L53" s="35"/>
      <c r="M53" s="36"/>
      <c r="N53" s="36"/>
      <c r="O53" s="37">
        <v>1</v>
      </c>
      <c r="P53" s="37"/>
      <c r="Q53" s="37"/>
      <c r="R53" s="37"/>
      <c r="S53" s="37"/>
      <c r="T53" s="117" t="s">
        <v>164</v>
      </c>
      <c r="U53" t="s">
        <v>286</v>
      </c>
    </row>
    <row r="54" spans="1:21">
      <c r="A54" s="26">
        <v>54</v>
      </c>
      <c r="B54" s="27">
        <v>1</v>
      </c>
      <c r="C54" s="28">
        <v>103</v>
      </c>
      <c r="D54" s="52">
        <v>1</v>
      </c>
      <c r="E54" s="29">
        <v>18</v>
      </c>
      <c r="F54" s="45">
        <v>1.5534722222222221</v>
      </c>
      <c r="G54" s="53">
        <v>1.8055555555555713E-2</v>
      </c>
      <c r="H54" s="32">
        <v>26</v>
      </c>
      <c r="I54" s="28">
        <v>20.481000000000002</v>
      </c>
      <c r="J54" s="38">
        <v>3.0721500000000002</v>
      </c>
      <c r="K54" s="39">
        <v>59.079807692307696</v>
      </c>
      <c r="L54" s="35"/>
      <c r="M54" s="36"/>
      <c r="N54" s="36"/>
      <c r="O54" s="37">
        <v>1</v>
      </c>
      <c r="P54" s="37">
        <v>1</v>
      </c>
      <c r="Q54" s="37"/>
      <c r="R54" s="73"/>
      <c r="S54" s="73">
        <v>1</v>
      </c>
      <c r="T54" s="117" t="s">
        <v>165</v>
      </c>
      <c r="U54" t="s">
        <v>286</v>
      </c>
    </row>
    <row r="55" spans="1:21" ht="15.75" thickBot="1">
      <c r="A55" s="17">
        <v>55</v>
      </c>
      <c r="B55" s="27">
        <v>1</v>
      </c>
      <c r="C55" s="28">
        <v>103</v>
      </c>
      <c r="D55" s="52">
        <v>1</v>
      </c>
      <c r="E55" s="29">
        <v>19</v>
      </c>
      <c r="F55" s="45">
        <v>1.5715277777777779</v>
      </c>
      <c r="G55" s="53">
        <v>7.0138888888887863E-2</v>
      </c>
      <c r="H55" s="32">
        <v>101</v>
      </c>
      <c r="I55" s="28">
        <v>157.01300000000001</v>
      </c>
      <c r="J55" s="50">
        <v>23.551950000000001</v>
      </c>
      <c r="K55" s="51">
        <v>116.59381188118813</v>
      </c>
      <c r="L55" s="35"/>
      <c r="M55" s="36"/>
      <c r="N55" s="36"/>
      <c r="O55" s="37"/>
      <c r="P55" s="37">
        <v>1</v>
      </c>
      <c r="Q55" s="37"/>
      <c r="R55" s="73"/>
      <c r="S55" s="73"/>
      <c r="T55" s="122" t="s">
        <v>166</v>
      </c>
      <c r="U55" t="s">
        <v>286</v>
      </c>
    </row>
    <row r="56" spans="1:21">
      <c r="A56" s="26">
        <v>56</v>
      </c>
      <c r="B56" s="27">
        <v>1</v>
      </c>
      <c r="C56" s="52">
        <v>104</v>
      </c>
      <c r="D56" s="52">
        <v>1</v>
      </c>
      <c r="E56" s="59">
        <v>1</v>
      </c>
      <c r="F56" s="60">
        <v>0.95486111111111116</v>
      </c>
      <c r="G56" s="53">
        <v>2.5694444444443576E-2</v>
      </c>
      <c r="H56" s="61">
        <v>37</v>
      </c>
      <c r="I56" s="27">
        <v>4.9000000000000004</v>
      </c>
      <c r="J56" s="54">
        <v>0.73499999999999999</v>
      </c>
      <c r="K56" s="55">
        <v>9.9324324324324316</v>
      </c>
      <c r="L56" s="35"/>
      <c r="M56" s="36"/>
      <c r="N56" s="36"/>
      <c r="O56" s="62"/>
      <c r="P56" s="62"/>
      <c r="Q56" s="63"/>
      <c r="R56" s="62">
        <v>1</v>
      </c>
      <c r="S56" s="62"/>
      <c r="T56" s="117" t="s">
        <v>132</v>
      </c>
      <c r="U56" t="s">
        <v>287</v>
      </c>
    </row>
    <row r="57" spans="1:21">
      <c r="A57" s="17">
        <v>57</v>
      </c>
      <c r="B57" s="27">
        <v>1</v>
      </c>
      <c r="C57" s="52">
        <v>104</v>
      </c>
      <c r="D57" s="52">
        <v>1</v>
      </c>
      <c r="E57" s="59">
        <v>2</v>
      </c>
      <c r="F57" s="60">
        <v>0.98055555555555562</v>
      </c>
      <c r="G57" s="53">
        <v>2.9861111111099348E-2</v>
      </c>
      <c r="H57" s="61">
        <v>43</v>
      </c>
      <c r="I57" s="27">
        <v>4.9000000000000004</v>
      </c>
      <c r="J57" s="48">
        <v>0.73499999999999999</v>
      </c>
      <c r="K57" s="49">
        <v>8.5465116279069768</v>
      </c>
      <c r="L57" s="35"/>
      <c r="M57" s="36"/>
      <c r="N57" s="36">
        <v>1</v>
      </c>
      <c r="O57" s="62"/>
      <c r="P57" s="62"/>
      <c r="Q57" s="63"/>
      <c r="R57" s="62"/>
      <c r="S57" s="62">
        <v>1</v>
      </c>
      <c r="T57" s="118" t="s">
        <v>167</v>
      </c>
      <c r="U57" t="s">
        <v>287</v>
      </c>
    </row>
    <row r="58" spans="1:21" ht="15.75" thickBot="1">
      <c r="A58" s="26">
        <v>58</v>
      </c>
      <c r="B58" s="27">
        <v>1</v>
      </c>
      <c r="C58" s="52">
        <v>104</v>
      </c>
      <c r="D58" s="52">
        <v>1</v>
      </c>
      <c r="E58" s="59">
        <v>3</v>
      </c>
      <c r="F58" s="45">
        <v>1.0104166666666667</v>
      </c>
      <c r="G58" s="53">
        <v>2.1527777777777146E-2</v>
      </c>
      <c r="H58" s="61">
        <v>31</v>
      </c>
      <c r="I58" s="27">
        <v>4.9000000000000004</v>
      </c>
      <c r="J58" s="48">
        <v>0.73499999999999999</v>
      </c>
      <c r="K58" s="49">
        <v>11.854838709677418</v>
      </c>
      <c r="L58" s="35"/>
      <c r="M58" s="36">
        <v>1</v>
      </c>
      <c r="N58" s="36"/>
      <c r="O58" s="62"/>
      <c r="P58" s="62"/>
      <c r="Q58" s="63"/>
      <c r="R58" s="62"/>
      <c r="S58" s="62"/>
      <c r="T58" s="117" t="s">
        <v>168</v>
      </c>
      <c r="U58" t="s">
        <v>287</v>
      </c>
    </row>
    <row r="59" spans="1:21">
      <c r="A59" s="17">
        <v>59</v>
      </c>
      <c r="B59" s="27">
        <v>1</v>
      </c>
      <c r="C59" s="52">
        <v>104</v>
      </c>
      <c r="D59" s="52">
        <v>1</v>
      </c>
      <c r="E59" s="59">
        <v>4</v>
      </c>
      <c r="F59" s="45">
        <v>1.0319444444444446</v>
      </c>
      <c r="G59" s="53">
        <v>2.0833333333332149E-2</v>
      </c>
      <c r="H59">
        <v>30</v>
      </c>
      <c r="I59" s="27">
        <v>4.9000000000000004</v>
      </c>
      <c r="J59" s="64">
        <v>0.73499999999999999</v>
      </c>
      <c r="K59" s="65">
        <v>12.25</v>
      </c>
      <c r="L59" s="42">
        <v>1</v>
      </c>
      <c r="M59" s="36"/>
      <c r="N59" s="36"/>
      <c r="O59" s="62"/>
      <c r="P59" s="62"/>
      <c r="Q59" s="63"/>
      <c r="R59" s="62"/>
      <c r="S59" s="62"/>
      <c r="T59" s="118" t="s">
        <v>129</v>
      </c>
      <c r="U59" t="s">
        <v>287</v>
      </c>
    </row>
    <row r="60" spans="1:21">
      <c r="A60" s="26">
        <v>60</v>
      </c>
      <c r="B60" s="27">
        <v>1</v>
      </c>
      <c r="C60" s="52">
        <v>104</v>
      </c>
      <c r="D60" s="52">
        <v>1</v>
      </c>
      <c r="E60" s="59">
        <v>5</v>
      </c>
      <c r="F60" s="45">
        <v>1.0527777777777778</v>
      </c>
      <c r="G60" s="53">
        <v>0.18958333333333499</v>
      </c>
      <c r="H60">
        <v>273</v>
      </c>
      <c r="I60" s="27">
        <v>4.9000000000000004</v>
      </c>
      <c r="J60" s="66">
        <v>0.73499999999999999</v>
      </c>
      <c r="K60" s="67">
        <v>1.346153846153846</v>
      </c>
      <c r="L60" s="42">
        <v>1</v>
      </c>
      <c r="M60" s="36"/>
      <c r="N60" s="36"/>
      <c r="O60" s="62"/>
      <c r="P60" s="62"/>
      <c r="Q60" s="63"/>
      <c r="R60" s="62"/>
      <c r="S60" s="62"/>
      <c r="T60" s="118" t="s">
        <v>129</v>
      </c>
      <c r="U60" t="s">
        <v>287</v>
      </c>
    </row>
    <row r="61" spans="1:21">
      <c r="A61" s="17">
        <v>61</v>
      </c>
      <c r="B61" s="27">
        <v>1</v>
      </c>
      <c r="C61" s="52">
        <v>104</v>
      </c>
      <c r="D61" s="52">
        <v>1</v>
      </c>
      <c r="E61" s="59">
        <v>6</v>
      </c>
      <c r="F61" s="45">
        <v>1.242361111111111</v>
      </c>
      <c r="G61" s="53">
        <v>0.19027777777777644</v>
      </c>
      <c r="H61">
        <v>274</v>
      </c>
      <c r="I61" s="27">
        <v>4.9000000000000004</v>
      </c>
      <c r="J61" s="66">
        <v>0.73499999999999999</v>
      </c>
      <c r="K61" s="67">
        <v>1.3412408759124086</v>
      </c>
      <c r="L61" s="42">
        <v>1</v>
      </c>
      <c r="M61" s="36"/>
      <c r="N61" s="36"/>
      <c r="O61" s="62"/>
      <c r="P61" s="62"/>
      <c r="Q61" s="63"/>
      <c r="R61" s="62"/>
      <c r="S61" s="62"/>
      <c r="T61" s="118" t="s">
        <v>129</v>
      </c>
      <c r="U61" t="s">
        <v>287</v>
      </c>
    </row>
    <row r="62" spans="1:21" ht="15.75" thickBot="1">
      <c r="A62" s="26">
        <v>62</v>
      </c>
      <c r="B62" s="27">
        <v>1</v>
      </c>
      <c r="C62" s="52">
        <v>104</v>
      </c>
      <c r="D62" s="52">
        <v>1</v>
      </c>
      <c r="E62" s="59">
        <v>7</v>
      </c>
      <c r="F62" s="45">
        <v>1.4326388888888888</v>
      </c>
      <c r="G62" s="53">
        <v>2.0833333333332149E-2</v>
      </c>
      <c r="H62">
        <v>30</v>
      </c>
      <c r="I62" s="27">
        <v>4.9000000000000004</v>
      </c>
      <c r="J62" s="46">
        <v>0.73499999999999999</v>
      </c>
      <c r="K62" s="47">
        <v>12.25</v>
      </c>
      <c r="L62" s="42">
        <v>1</v>
      </c>
      <c r="M62" s="36"/>
      <c r="N62" s="36"/>
      <c r="O62" s="62"/>
      <c r="P62" s="62"/>
      <c r="Q62" s="63"/>
      <c r="R62" s="62"/>
      <c r="S62" s="62"/>
      <c r="T62" s="118" t="s">
        <v>129</v>
      </c>
      <c r="U62" t="s">
        <v>287</v>
      </c>
    </row>
    <row r="63" spans="1:21">
      <c r="A63" s="17">
        <v>63</v>
      </c>
      <c r="B63" s="27">
        <v>1</v>
      </c>
      <c r="C63" s="52">
        <v>104</v>
      </c>
      <c r="D63" s="52">
        <v>1</v>
      </c>
      <c r="E63" s="59">
        <v>8</v>
      </c>
      <c r="F63" s="45">
        <v>1.4534722222222223</v>
      </c>
      <c r="G63" s="53">
        <v>2.0833333333332149E-2</v>
      </c>
      <c r="H63" s="61">
        <v>30</v>
      </c>
      <c r="I63" s="27">
        <v>4.9000000000000004</v>
      </c>
      <c r="J63" s="48">
        <v>0.73499999999999999</v>
      </c>
      <c r="K63" s="49">
        <v>12.25</v>
      </c>
      <c r="L63" s="35"/>
      <c r="M63" s="36"/>
      <c r="N63" s="36">
        <v>1</v>
      </c>
      <c r="O63" s="62"/>
      <c r="P63" s="62"/>
      <c r="Q63" s="63"/>
      <c r="R63" s="62"/>
      <c r="S63" s="62"/>
      <c r="T63" s="120" t="s">
        <v>169</v>
      </c>
      <c r="U63" t="s">
        <v>287</v>
      </c>
    </row>
    <row r="64" spans="1:21">
      <c r="A64" s="26">
        <v>64</v>
      </c>
      <c r="B64" s="27">
        <v>1</v>
      </c>
      <c r="C64" s="52">
        <v>104</v>
      </c>
      <c r="D64" s="52">
        <v>1</v>
      </c>
      <c r="E64" s="59">
        <v>9</v>
      </c>
      <c r="F64" s="45">
        <v>1.4743055555555555</v>
      </c>
      <c r="G64" s="53">
        <v>5.416666666666714E-2</v>
      </c>
      <c r="H64" s="61">
        <v>78</v>
      </c>
      <c r="I64" s="27">
        <v>91.450999999999993</v>
      </c>
      <c r="J64" s="38">
        <v>13.717649999999999</v>
      </c>
      <c r="K64" s="39">
        <v>87.933653846153845</v>
      </c>
      <c r="L64" s="35"/>
      <c r="M64" s="36"/>
      <c r="N64" s="36">
        <v>1</v>
      </c>
      <c r="O64" s="62"/>
      <c r="P64" s="62"/>
      <c r="Q64" s="63"/>
      <c r="R64" s="62"/>
      <c r="S64" s="62">
        <v>1</v>
      </c>
      <c r="T64" s="118" t="s">
        <v>170</v>
      </c>
      <c r="U64" t="s">
        <v>287</v>
      </c>
    </row>
    <row r="65" spans="1:21">
      <c r="A65" s="17">
        <v>65</v>
      </c>
      <c r="B65" s="27">
        <v>1</v>
      </c>
      <c r="C65" s="52">
        <v>104</v>
      </c>
      <c r="D65" s="52">
        <v>1</v>
      </c>
      <c r="E65" s="59">
        <v>10</v>
      </c>
      <c r="F65" s="45">
        <v>1.5284722222222222</v>
      </c>
      <c r="G65" s="53">
        <v>2.8472222222223564E-2</v>
      </c>
      <c r="H65" s="61">
        <v>41</v>
      </c>
      <c r="I65" s="27">
        <v>4.9000000000000004</v>
      </c>
      <c r="J65" s="48">
        <v>0.73499999999999999</v>
      </c>
      <c r="K65" s="49">
        <v>8.963414634146341</v>
      </c>
      <c r="L65" s="35"/>
      <c r="M65" s="36"/>
      <c r="N65" s="36">
        <v>1</v>
      </c>
      <c r="O65" s="62"/>
      <c r="P65" s="62"/>
      <c r="Q65" s="63"/>
      <c r="R65" s="62"/>
      <c r="S65" s="62">
        <v>1</v>
      </c>
      <c r="T65" s="118" t="s">
        <v>171</v>
      </c>
      <c r="U65" t="s">
        <v>287</v>
      </c>
    </row>
    <row r="66" spans="1:21">
      <c r="A66" s="26">
        <v>66</v>
      </c>
      <c r="B66" s="27">
        <v>1</v>
      </c>
      <c r="C66" s="52">
        <v>104</v>
      </c>
      <c r="D66" s="52">
        <v>1</v>
      </c>
      <c r="E66" s="59">
        <v>11</v>
      </c>
      <c r="F66" s="45">
        <v>1.5569444444444445</v>
      </c>
      <c r="G66" s="53">
        <v>2.8472222222223564E-2</v>
      </c>
      <c r="H66" s="61">
        <v>41</v>
      </c>
      <c r="I66" s="27">
        <v>4.9000000000000004</v>
      </c>
      <c r="J66" s="48">
        <v>0.73499999999999999</v>
      </c>
      <c r="K66" s="49">
        <v>8.963414634146341</v>
      </c>
      <c r="L66" s="35"/>
      <c r="M66" s="36"/>
      <c r="N66" s="36"/>
      <c r="O66" s="62"/>
      <c r="P66" s="62"/>
      <c r="Q66" s="63"/>
      <c r="R66" s="62">
        <v>1</v>
      </c>
      <c r="S66" s="62">
        <v>1</v>
      </c>
      <c r="T66" s="118" t="s">
        <v>147</v>
      </c>
      <c r="U66" t="s">
        <v>287</v>
      </c>
    </row>
    <row r="67" spans="1:21">
      <c r="A67" s="17">
        <v>67</v>
      </c>
      <c r="B67" s="27">
        <v>1</v>
      </c>
      <c r="C67" s="52">
        <v>104</v>
      </c>
      <c r="D67" s="52">
        <v>1</v>
      </c>
      <c r="E67" s="59">
        <v>12</v>
      </c>
      <c r="F67" s="45">
        <v>1.5854166666666667</v>
      </c>
      <c r="G67" s="53">
        <v>3.6111111111111427E-2</v>
      </c>
      <c r="H67" s="61">
        <v>52</v>
      </c>
      <c r="I67" s="27">
        <v>59.481999999999999</v>
      </c>
      <c r="J67" s="38">
        <v>8.9222999999999999</v>
      </c>
      <c r="K67" s="39">
        <v>85.791346153846149</v>
      </c>
      <c r="L67" s="35"/>
      <c r="M67" s="36"/>
      <c r="N67" s="36"/>
      <c r="O67" s="62"/>
      <c r="P67" s="62">
        <v>1</v>
      </c>
      <c r="Q67" s="63"/>
      <c r="R67" s="62"/>
      <c r="S67" s="62"/>
      <c r="T67" s="118" t="s">
        <v>172</v>
      </c>
      <c r="U67" t="s">
        <v>287</v>
      </c>
    </row>
    <row r="68" spans="1:21">
      <c r="A68" s="26">
        <v>68</v>
      </c>
      <c r="B68" s="27">
        <v>1</v>
      </c>
      <c r="C68" s="52">
        <v>104</v>
      </c>
      <c r="D68" s="52">
        <v>1</v>
      </c>
      <c r="E68" s="59">
        <v>13</v>
      </c>
      <c r="F68" s="45">
        <v>1.6215277777777777</v>
      </c>
      <c r="G68" s="53">
        <v>2.7777777777778567E-2</v>
      </c>
      <c r="H68" s="61">
        <v>40</v>
      </c>
      <c r="I68" s="27">
        <v>4.9000000000000004</v>
      </c>
      <c r="J68" s="48">
        <v>0.73499999999999999</v>
      </c>
      <c r="K68" s="49">
        <v>9.1875</v>
      </c>
      <c r="L68" s="35"/>
      <c r="M68" s="36"/>
      <c r="N68" s="36"/>
      <c r="O68" s="62"/>
      <c r="P68" s="62">
        <v>1</v>
      </c>
      <c r="Q68" s="63"/>
      <c r="R68" s="62"/>
      <c r="S68" s="62"/>
      <c r="T68" s="118" t="s">
        <v>173</v>
      </c>
      <c r="U68" t="s">
        <v>287</v>
      </c>
    </row>
    <row r="69" spans="1:21">
      <c r="A69" s="17">
        <v>69</v>
      </c>
      <c r="B69" s="27">
        <v>1</v>
      </c>
      <c r="C69" s="52">
        <v>104</v>
      </c>
      <c r="D69" s="52">
        <v>1</v>
      </c>
      <c r="E69" s="59">
        <v>14</v>
      </c>
      <c r="F69" s="45">
        <v>1.6493055555555556</v>
      </c>
      <c r="G69" s="53">
        <v>2.9166666666665009E-2</v>
      </c>
      <c r="H69" s="61">
        <v>42</v>
      </c>
      <c r="I69" s="27">
        <v>4.9000000000000004</v>
      </c>
      <c r="J69" s="48">
        <v>0.73499999999999999</v>
      </c>
      <c r="K69" s="49">
        <v>8.7499999999999982</v>
      </c>
      <c r="L69" s="35"/>
      <c r="M69" s="36"/>
      <c r="N69" s="36"/>
      <c r="O69" s="62"/>
      <c r="P69" s="62">
        <v>1</v>
      </c>
      <c r="Q69" s="63"/>
      <c r="R69" s="62">
        <v>1</v>
      </c>
      <c r="S69" s="62"/>
      <c r="T69" s="118" t="s">
        <v>174</v>
      </c>
      <c r="U69" t="s">
        <v>287</v>
      </c>
    </row>
    <row r="70" spans="1:21">
      <c r="A70" s="26">
        <v>70</v>
      </c>
      <c r="B70" s="27">
        <v>1</v>
      </c>
      <c r="C70" s="52">
        <v>104</v>
      </c>
      <c r="D70" s="52">
        <v>1</v>
      </c>
      <c r="E70" s="59">
        <v>15</v>
      </c>
      <c r="F70" s="45">
        <v>1.6784722222222221</v>
      </c>
      <c r="G70" s="53">
        <v>2.0138888888887152E-2</v>
      </c>
      <c r="H70" s="61">
        <v>29</v>
      </c>
      <c r="I70" s="27">
        <v>40.564</v>
      </c>
      <c r="J70" s="38">
        <v>6.0846</v>
      </c>
      <c r="K70" s="39">
        <v>104.90689655172415</v>
      </c>
      <c r="L70" s="35"/>
      <c r="M70" s="36"/>
      <c r="N70" s="36"/>
      <c r="O70" s="62"/>
      <c r="P70" s="62"/>
      <c r="Q70" s="63"/>
      <c r="R70" s="62">
        <v>1</v>
      </c>
      <c r="S70" s="62">
        <v>1</v>
      </c>
      <c r="T70" s="118" t="s">
        <v>147</v>
      </c>
      <c r="U70" t="s">
        <v>287</v>
      </c>
    </row>
    <row r="71" spans="1:21">
      <c r="A71" s="17">
        <v>71</v>
      </c>
      <c r="B71" s="27">
        <v>1</v>
      </c>
      <c r="C71" s="52">
        <v>104</v>
      </c>
      <c r="D71" s="52">
        <v>1</v>
      </c>
      <c r="E71" s="59">
        <v>16</v>
      </c>
      <c r="F71" s="45">
        <v>1.6986111111111111</v>
      </c>
      <c r="G71" s="53">
        <v>3.0555555555555003E-2</v>
      </c>
      <c r="H71" s="61">
        <v>44</v>
      </c>
      <c r="I71" s="27">
        <v>4.9000000000000004</v>
      </c>
      <c r="J71" s="48">
        <v>0.73499999999999999</v>
      </c>
      <c r="K71" s="49">
        <v>8.3522727272727266</v>
      </c>
      <c r="L71" s="35"/>
      <c r="M71" s="36"/>
      <c r="N71" s="36">
        <v>1</v>
      </c>
      <c r="O71" s="62"/>
      <c r="P71" s="62"/>
      <c r="Q71" s="63"/>
      <c r="R71" s="62">
        <v>1</v>
      </c>
      <c r="S71" s="62">
        <v>1</v>
      </c>
      <c r="T71" s="118" t="s">
        <v>175</v>
      </c>
      <c r="U71" t="s">
        <v>287</v>
      </c>
    </row>
    <row r="72" spans="1:21">
      <c r="A72" s="26">
        <v>72</v>
      </c>
      <c r="B72" s="27">
        <v>1</v>
      </c>
      <c r="C72" s="52">
        <v>104</v>
      </c>
      <c r="D72" s="52">
        <v>1</v>
      </c>
      <c r="E72" s="59">
        <v>17</v>
      </c>
      <c r="F72" s="45">
        <v>1.7291666666666665</v>
      </c>
      <c r="G72" s="53">
        <v>2.0138888888887152E-2</v>
      </c>
      <c r="H72" s="61">
        <v>29</v>
      </c>
      <c r="I72" s="27">
        <v>4.9000000000000004</v>
      </c>
      <c r="J72" s="48">
        <v>0.73499999999999999</v>
      </c>
      <c r="K72" s="49">
        <v>12.672413793103448</v>
      </c>
      <c r="L72" s="35"/>
      <c r="M72" s="36"/>
      <c r="N72" s="36">
        <v>1</v>
      </c>
      <c r="O72" s="62"/>
      <c r="P72" s="62"/>
      <c r="Q72" s="63"/>
      <c r="R72" s="62"/>
      <c r="S72" s="62"/>
      <c r="T72" s="118" t="s">
        <v>176</v>
      </c>
      <c r="U72" t="s">
        <v>287</v>
      </c>
    </row>
    <row r="73" spans="1:21">
      <c r="A73" s="17">
        <v>73</v>
      </c>
      <c r="B73" s="27">
        <v>1</v>
      </c>
      <c r="C73" s="52">
        <v>104</v>
      </c>
      <c r="D73" s="52">
        <v>1</v>
      </c>
      <c r="E73" s="59">
        <v>18</v>
      </c>
      <c r="F73" s="45">
        <v>1.7493055555555554</v>
      </c>
      <c r="G73" s="53">
        <v>2.8472222222223564E-2</v>
      </c>
      <c r="H73" s="61">
        <v>41</v>
      </c>
      <c r="I73" s="27">
        <v>43.207999999999998</v>
      </c>
      <c r="J73" s="38">
        <v>6.4811999999999994</v>
      </c>
      <c r="K73" s="39">
        <v>79.039024390243895</v>
      </c>
      <c r="L73" s="35"/>
      <c r="M73" s="36"/>
      <c r="N73" s="36">
        <v>1</v>
      </c>
      <c r="O73" s="62"/>
      <c r="P73" s="62"/>
      <c r="Q73" s="63"/>
      <c r="R73" s="62"/>
      <c r="S73" s="62"/>
      <c r="T73" s="118" t="s">
        <v>145</v>
      </c>
      <c r="U73" t="s">
        <v>287</v>
      </c>
    </row>
    <row r="74" spans="1:21">
      <c r="A74" s="26">
        <v>74</v>
      </c>
      <c r="B74" s="27">
        <v>1</v>
      </c>
      <c r="C74" s="52">
        <v>104</v>
      </c>
      <c r="D74" s="52">
        <v>1</v>
      </c>
      <c r="E74" s="59">
        <v>19</v>
      </c>
      <c r="F74" s="45">
        <v>1.7777777777777777</v>
      </c>
      <c r="G74" s="53">
        <v>1.9444444444445708E-2</v>
      </c>
      <c r="H74" s="61">
        <v>28</v>
      </c>
      <c r="I74" s="27">
        <v>4.9000000000000004</v>
      </c>
      <c r="J74" s="48">
        <v>0.73499999999999999</v>
      </c>
      <c r="K74" s="49">
        <v>13.125</v>
      </c>
      <c r="L74" s="35"/>
      <c r="M74" s="36"/>
      <c r="N74" s="36">
        <v>1</v>
      </c>
      <c r="O74" s="62"/>
      <c r="P74" s="62"/>
      <c r="Q74" s="63"/>
      <c r="R74" s="62"/>
      <c r="S74" s="62"/>
      <c r="T74" s="118" t="s">
        <v>177</v>
      </c>
      <c r="U74" t="s">
        <v>287</v>
      </c>
    </row>
    <row r="75" spans="1:21">
      <c r="A75" s="17">
        <v>75</v>
      </c>
      <c r="B75" s="27">
        <v>1</v>
      </c>
      <c r="C75" s="52">
        <v>104</v>
      </c>
      <c r="D75" s="52">
        <v>1</v>
      </c>
      <c r="E75" s="59">
        <v>20</v>
      </c>
      <c r="F75" s="45">
        <v>1.7972222222222221</v>
      </c>
      <c r="G75" s="53">
        <v>6.3194444444444997E-2</v>
      </c>
      <c r="H75" s="61">
        <v>91</v>
      </c>
      <c r="I75" s="27">
        <v>4.9000000000000004</v>
      </c>
      <c r="J75" s="48">
        <v>0.73499999999999999</v>
      </c>
      <c r="K75" s="49">
        <v>4.0384615384615383</v>
      </c>
      <c r="L75" s="35"/>
      <c r="M75" s="36"/>
      <c r="N75" s="36">
        <v>1</v>
      </c>
      <c r="O75" s="62"/>
      <c r="P75" s="62"/>
      <c r="Q75" s="63"/>
      <c r="R75" s="62"/>
      <c r="S75" s="62"/>
      <c r="T75" s="118" t="s">
        <v>178</v>
      </c>
      <c r="U75" t="s">
        <v>287</v>
      </c>
    </row>
    <row r="76" spans="1:21" ht="15.75" thickBot="1">
      <c r="A76" s="26">
        <v>76</v>
      </c>
      <c r="B76" s="27">
        <v>1</v>
      </c>
      <c r="C76" s="52">
        <v>104</v>
      </c>
      <c r="D76" s="52">
        <v>1</v>
      </c>
      <c r="E76" s="59">
        <v>21</v>
      </c>
      <c r="F76" s="45">
        <v>1.8604166666666666</v>
      </c>
      <c r="G76" s="53">
        <v>5.7638888888888573E-2</v>
      </c>
      <c r="H76" s="61">
        <v>83</v>
      </c>
      <c r="I76" s="27">
        <v>18.254999999999999</v>
      </c>
      <c r="J76" s="50">
        <v>2.7382499999999999</v>
      </c>
      <c r="K76" s="51">
        <v>16.495481927710841</v>
      </c>
      <c r="L76" s="35"/>
      <c r="M76" s="36"/>
      <c r="N76" s="36">
        <v>1</v>
      </c>
      <c r="O76" s="62"/>
      <c r="P76" s="62"/>
      <c r="Q76" s="63"/>
      <c r="R76" s="62"/>
      <c r="S76" s="62"/>
      <c r="T76" s="124" t="s">
        <v>128</v>
      </c>
      <c r="U76" t="s">
        <v>287</v>
      </c>
    </row>
    <row r="77" spans="1:21">
      <c r="A77" s="17">
        <v>77</v>
      </c>
      <c r="B77" s="27">
        <v>1</v>
      </c>
      <c r="C77" s="52">
        <v>105</v>
      </c>
      <c r="D77" s="52">
        <v>1</v>
      </c>
      <c r="E77" s="59">
        <v>1</v>
      </c>
      <c r="F77" s="60">
        <v>0.6333333333333333</v>
      </c>
      <c r="G77" s="53">
        <v>9.0277777777778567E-3</v>
      </c>
      <c r="H77" s="61">
        <v>13</v>
      </c>
      <c r="I77" s="27">
        <v>4.9000000000000004</v>
      </c>
      <c r="J77" s="54">
        <v>0.73499999999999999</v>
      </c>
      <c r="K77" s="55">
        <v>28.26923076923077</v>
      </c>
      <c r="L77" s="35"/>
      <c r="M77" s="36"/>
      <c r="N77" s="36"/>
      <c r="O77" s="62">
        <v>1</v>
      </c>
      <c r="P77" s="62"/>
      <c r="Q77" s="63"/>
      <c r="R77" s="62"/>
      <c r="S77" s="62"/>
      <c r="T77" s="118" t="s">
        <v>146</v>
      </c>
      <c r="U77" t="s">
        <v>288</v>
      </c>
    </row>
    <row r="78" spans="1:21">
      <c r="A78" s="26">
        <v>78</v>
      </c>
      <c r="B78" s="27">
        <v>1</v>
      </c>
      <c r="C78" s="52">
        <v>105</v>
      </c>
      <c r="D78" s="52">
        <v>1</v>
      </c>
      <c r="E78" s="59">
        <v>2</v>
      </c>
      <c r="F78" s="60">
        <v>0.64236111111111105</v>
      </c>
      <c r="G78" s="53">
        <v>2.708333333333357E-2</v>
      </c>
      <c r="H78" s="61">
        <v>39</v>
      </c>
      <c r="I78" s="27">
        <v>4.9000000000000004</v>
      </c>
      <c r="J78" s="48">
        <v>0.73499999999999999</v>
      </c>
      <c r="K78" s="49">
        <v>9.4230769230769234</v>
      </c>
      <c r="L78" s="35"/>
      <c r="M78" s="36"/>
      <c r="N78" s="36"/>
      <c r="O78" s="62"/>
      <c r="P78" s="62"/>
      <c r="Q78" s="63"/>
      <c r="R78" s="62">
        <v>1</v>
      </c>
      <c r="S78" s="62">
        <v>1</v>
      </c>
      <c r="T78" s="118" t="s">
        <v>147</v>
      </c>
      <c r="U78" t="s">
        <v>288</v>
      </c>
    </row>
    <row r="79" spans="1:21">
      <c r="A79" s="17">
        <v>79</v>
      </c>
      <c r="B79" s="27">
        <v>1</v>
      </c>
      <c r="C79" s="52">
        <v>105</v>
      </c>
      <c r="D79" s="52">
        <v>1</v>
      </c>
      <c r="E79" s="59">
        <v>3</v>
      </c>
      <c r="F79" s="60">
        <v>0.6694444444444444</v>
      </c>
      <c r="G79" s="53">
        <v>2.708333333333357E-2</v>
      </c>
      <c r="H79" s="61">
        <v>39</v>
      </c>
      <c r="I79" s="27">
        <v>4.9000000000000004</v>
      </c>
      <c r="J79" s="48">
        <v>0.73499999999999999</v>
      </c>
      <c r="K79" s="49">
        <v>9.4230769230769234</v>
      </c>
      <c r="L79" s="35"/>
      <c r="M79" s="36"/>
      <c r="N79" s="36"/>
      <c r="O79" s="62">
        <v>1</v>
      </c>
      <c r="P79" s="62"/>
      <c r="Q79" s="63"/>
      <c r="R79" s="62"/>
      <c r="S79" s="62"/>
      <c r="T79" s="118" t="s">
        <v>163</v>
      </c>
      <c r="U79" t="s">
        <v>288</v>
      </c>
    </row>
    <row r="80" spans="1:21">
      <c r="A80" s="26">
        <v>80</v>
      </c>
      <c r="B80" s="27">
        <v>1</v>
      </c>
      <c r="C80" s="52">
        <v>105</v>
      </c>
      <c r="D80" s="52">
        <v>1</v>
      </c>
      <c r="E80" s="59">
        <v>4</v>
      </c>
      <c r="F80" s="60">
        <v>0.69652777777777775</v>
      </c>
      <c r="G80" s="53">
        <v>2.4305555555557135E-2</v>
      </c>
      <c r="H80" s="61">
        <v>35</v>
      </c>
      <c r="I80" s="27">
        <v>4.9000000000000004</v>
      </c>
      <c r="J80" s="48">
        <v>0.73499999999999999</v>
      </c>
      <c r="K80" s="49">
        <v>10.5</v>
      </c>
      <c r="L80" s="35"/>
      <c r="M80" s="36"/>
      <c r="N80" s="36"/>
      <c r="O80" s="62"/>
      <c r="P80" s="62"/>
      <c r="Q80" s="63"/>
      <c r="R80" s="62">
        <v>1</v>
      </c>
      <c r="S80" s="62">
        <v>1</v>
      </c>
      <c r="T80" s="118" t="s">
        <v>147</v>
      </c>
      <c r="U80" t="s">
        <v>288</v>
      </c>
    </row>
    <row r="81" spans="1:21">
      <c r="A81" s="17">
        <v>81</v>
      </c>
      <c r="B81" s="27">
        <v>1</v>
      </c>
      <c r="C81" s="52">
        <v>105</v>
      </c>
      <c r="D81" s="52">
        <v>1</v>
      </c>
      <c r="E81" s="59">
        <v>5</v>
      </c>
      <c r="F81" s="60">
        <v>0.72083333333333333</v>
      </c>
      <c r="G81" s="53">
        <v>3.2638888888889994E-2</v>
      </c>
      <c r="H81" s="61">
        <v>47</v>
      </c>
      <c r="I81" s="27">
        <v>143.648</v>
      </c>
      <c r="J81" s="38">
        <v>21.5472</v>
      </c>
      <c r="K81" s="39">
        <v>229.22553191489362</v>
      </c>
      <c r="L81" s="35"/>
      <c r="M81" s="36"/>
      <c r="N81" s="36"/>
      <c r="O81" s="62">
        <v>1</v>
      </c>
      <c r="P81" s="62"/>
      <c r="Q81" s="63"/>
      <c r="R81" s="62"/>
      <c r="S81" s="62"/>
      <c r="T81" s="118" t="s">
        <v>179</v>
      </c>
      <c r="U81" t="s">
        <v>288</v>
      </c>
    </row>
    <row r="82" spans="1:21">
      <c r="A82" s="26">
        <v>82</v>
      </c>
      <c r="B82" s="27">
        <v>1</v>
      </c>
      <c r="C82" s="52">
        <v>105</v>
      </c>
      <c r="D82" s="52">
        <v>1</v>
      </c>
      <c r="E82" s="59">
        <v>6</v>
      </c>
      <c r="F82" s="60">
        <v>0.75347222222222221</v>
      </c>
      <c r="G82" s="53">
        <v>3.8194444444442865E-2</v>
      </c>
      <c r="H82" s="61">
        <v>55</v>
      </c>
      <c r="I82" s="27">
        <v>65.197999999999993</v>
      </c>
      <c r="J82" s="38">
        <v>9.7796999999999983</v>
      </c>
      <c r="K82" s="39">
        <v>88.906363636363622</v>
      </c>
      <c r="L82" s="35"/>
      <c r="M82" s="36"/>
      <c r="N82" s="36"/>
      <c r="O82" s="62"/>
      <c r="P82" s="62"/>
      <c r="Q82" s="63">
        <v>1</v>
      </c>
      <c r="R82" s="62"/>
      <c r="S82" s="62">
        <v>1</v>
      </c>
      <c r="T82" s="118" t="s">
        <v>191</v>
      </c>
      <c r="U82" t="s">
        <v>288</v>
      </c>
    </row>
    <row r="83" spans="1:21">
      <c r="A83" s="17">
        <v>83</v>
      </c>
      <c r="B83" s="27">
        <v>1</v>
      </c>
      <c r="C83" s="52">
        <v>105</v>
      </c>
      <c r="D83" s="52">
        <v>1</v>
      </c>
      <c r="E83" s="59">
        <v>7</v>
      </c>
      <c r="F83" s="60">
        <v>0.79166666666666663</v>
      </c>
      <c r="G83" s="53">
        <v>2.5694444444443576E-2</v>
      </c>
      <c r="H83" s="61">
        <v>37</v>
      </c>
      <c r="I83" s="27">
        <v>13.785</v>
      </c>
      <c r="J83" s="38">
        <v>2.0677500000000002</v>
      </c>
      <c r="K83" s="39">
        <v>27.942567567567572</v>
      </c>
      <c r="L83" s="35"/>
      <c r="M83" s="36">
        <v>1</v>
      </c>
      <c r="N83" s="36">
        <v>1</v>
      </c>
      <c r="O83" s="62"/>
      <c r="P83" s="62"/>
      <c r="Q83" s="63"/>
      <c r="R83" s="62"/>
      <c r="S83" s="62"/>
      <c r="T83" s="118" t="s">
        <v>180</v>
      </c>
      <c r="U83" t="s">
        <v>288</v>
      </c>
    </row>
    <row r="84" spans="1:21" ht="15.75" thickBot="1">
      <c r="A84" s="26">
        <v>84</v>
      </c>
      <c r="B84" s="27">
        <v>1</v>
      </c>
      <c r="C84" s="52">
        <v>105</v>
      </c>
      <c r="D84" s="52">
        <v>1</v>
      </c>
      <c r="E84" s="59">
        <v>8</v>
      </c>
      <c r="F84" s="60">
        <v>0.81736111111111109</v>
      </c>
      <c r="G84" s="53">
        <v>6.4583333333334991E-2</v>
      </c>
      <c r="H84" s="61">
        <v>93</v>
      </c>
      <c r="I84" s="27">
        <v>26.545000000000002</v>
      </c>
      <c r="J84" s="38">
        <v>3.9817500000000003</v>
      </c>
      <c r="K84" s="39">
        <v>21.407258064516132</v>
      </c>
      <c r="L84" s="35"/>
      <c r="M84" s="36">
        <v>1</v>
      </c>
      <c r="N84" s="36"/>
      <c r="O84" s="62"/>
      <c r="P84" s="62"/>
      <c r="Q84" s="63"/>
      <c r="R84" s="62"/>
      <c r="S84" s="62"/>
      <c r="T84" s="118" t="s">
        <v>181</v>
      </c>
      <c r="U84" t="s">
        <v>288</v>
      </c>
    </row>
    <row r="85" spans="1:21">
      <c r="A85" s="17">
        <v>85</v>
      </c>
      <c r="B85" s="27">
        <v>1</v>
      </c>
      <c r="C85" s="52">
        <v>105</v>
      </c>
      <c r="D85" s="52">
        <v>1</v>
      </c>
      <c r="E85" s="59">
        <v>9</v>
      </c>
      <c r="F85" s="60">
        <v>0.88194444444444453</v>
      </c>
      <c r="G85" s="53">
        <v>2.0833333333332149E-2</v>
      </c>
      <c r="H85" s="61">
        <v>30</v>
      </c>
      <c r="I85" s="27">
        <v>41.905000000000001</v>
      </c>
      <c r="J85" s="40">
        <v>6.2857500000000002</v>
      </c>
      <c r="K85" s="41">
        <v>104.7625</v>
      </c>
      <c r="L85" s="42">
        <v>1</v>
      </c>
      <c r="M85" s="36"/>
      <c r="N85" s="36"/>
      <c r="O85" s="62"/>
      <c r="P85" s="62"/>
      <c r="Q85" s="63"/>
      <c r="R85" s="62"/>
      <c r="S85" s="62"/>
      <c r="T85" s="118" t="s">
        <v>129</v>
      </c>
      <c r="U85" t="s">
        <v>288</v>
      </c>
    </row>
    <row r="86" spans="1:21">
      <c r="A86" s="26">
        <v>86</v>
      </c>
      <c r="B86" s="27">
        <v>1</v>
      </c>
      <c r="C86" s="52">
        <v>105</v>
      </c>
      <c r="D86" s="52">
        <v>1</v>
      </c>
      <c r="E86" s="59">
        <v>10</v>
      </c>
      <c r="F86" s="60">
        <v>0.90277777777777779</v>
      </c>
      <c r="G86" s="53">
        <v>0.18819444444439881</v>
      </c>
      <c r="H86" s="61">
        <v>271</v>
      </c>
      <c r="I86" s="27">
        <v>21.754000000000001</v>
      </c>
      <c r="J86" s="43">
        <v>3.2631000000000006</v>
      </c>
      <c r="K86" s="44">
        <v>6.0204797047970491</v>
      </c>
      <c r="L86" s="42">
        <v>1</v>
      </c>
      <c r="M86" s="36"/>
      <c r="N86" s="36"/>
      <c r="O86" s="62"/>
      <c r="P86" s="62"/>
      <c r="Q86" s="63"/>
      <c r="R86" s="62"/>
      <c r="S86" s="62"/>
      <c r="T86" s="118" t="s">
        <v>129</v>
      </c>
      <c r="U86" t="s">
        <v>288</v>
      </c>
    </row>
    <row r="87" spans="1:21">
      <c r="A87" s="17">
        <v>87</v>
      </c>
      <c r="B87" s="27">
        <v>1</v>
      </c>
      <c r="C87" s="52">
        <v>105</v>
      </c>
      <c r="D87" s="52">
        <v>1</v>
      </c>
      <c r="E87" s="59">
        <v>11</v>
      </c>
      <c r="F87" s="45">
        <v>1.0909722222222222</v>
      </c>
      <c r="G87" s="53">
        <v>0.188194444444445</v>
      </c>
      <c r="H87" s="61">
        <v>271</v>
      </c>
      <c r="I87" s="27">
        <v>4.9000000000000004</v>
      </c>
      <c r="J87" s="66">
        <v>0.73499999999999999</v>
      </c>
      <c r="K87" s="67">
        <v>1.3560885608856088</v>
      </c>
      <c r="L87" s="42">
        <v>1</v>
      </c>
      <c r="M87" s="36"/>
      <c r="N87" s="36"/>
      <c r="O87" s="62"/>
      <c r="P87" s="62"/>
      <c r="Q87" s="63"/>
      <c r="R87" s="62"/>
      <c r="S87" s="62"/>
      <c r="T87" s="118" t="s">
        <v>129</v>
      </c>
      <c r="U87" t="s">
        <v>288</v>
      </c>
    </row>
    <row r="88" spans="1:21" ht="15.75" thickBot="1">
      <c r="A88" s="26">
        <v>88</v>
      </c>
      <c r="B88" s="27">
        <v>1</v>
      </c>
      <c r="C88" s="52">
        <v>105</v>
      </c>
      <c r="D88" s="52">
        <v>1</v>
      </c>
      <c r="E88" s="59">
        <v>12</v>
      </c>
      <c r="F88" s="45">
        <v>1.2791666666666668</v>
      </c>
      <c r="G88" s="53">
        <v>2.0833333333332149E-2</v>
      </c>
      <c r="H88" s="61">
        <v>30</v>
      </c>
      <c r="I88" s="27">
        <v>4.9000000000000004</v>
      </c>
      <c r="J88" s="46">
        <v>0.73499999999999999</v>
      </c>
      <c r="K88" s="47">
        <v>12.25</v>
      </c>
      <c r="L88" s="42">
        <v>1</v>
      </c>
      <c r="M88" s="36"/>
      <c r="N88" s="36"/>
      <c r="O88" s="62"/>
      <c r="P88" s="62"/>
      <c r="Q88" s="63"/>
      <c r="R88" s="62"/>
      <c r="S88" s="62"/>
      <c r="T88" s="118" t="s">
        <v>129</v>
      </c>
      <c r="U88" t="s">
        <v>288</v>
      </c>
    </row>
    <row r="89" spans="1:21">
      <c r="A89" s="17">
        <v>89</v>
      </c>
      <c r="B89" s="27">
        <v>1</v>
      </c>
      <c r="C89" s="52">
        <v>105</v>
      </c>
      <c r="D89" s="52">
        <v>1</v>
      </c>
      <c r="E89" s="59">
        <v>13</v>
      </c>
      <c r="F89" s="45">
        <v>1.3</v>
      </c>
      <c r="G89" s="53">
        <v>3.6111111111111427E-2</v>
      </c>
      <c r="H89" s="61">
        <v>52</v>
      </c>
      <c r="I89" s="27">
        <v>10.147</v>
      </c>
      <c r="J89" s="38">
        <v>1.5220499999999999</v>
      </c>
      <c r="K89" s="39">
        <v>14.635096153846153</v>
      </c>
      <c r="L89" s="35"/>
      <c r="M89" s="36">
        <v>1</v>
      </c>
      <c r="N89" s="36">
        <v>1</v>
      </c>
      <c r="O89" s="62"/>
      <c r="P89" s="62"/>
      <c r="Q89" s="63"/>
      <c r="R89" s="62"/>
      <c r="S89" s="62"/>
      <c r="T89" s="118" t="s">
        <v>159</v>
      </c>
      <c r="U89" t="s">
        <v>288</v>
      </c>
    </row>
    <row r="90" spans="1:21">
      <c r="A90" s="26">
        <v>90</v>
      </c>
      <c r="B90" s="27">
        <v>1</v>
      </c>
      <c r="C90" s="52">
        <v>105</v>
      </c>
      <c r="D90" s="52">
        <v>1</v>
      </c>
      <c r="E90" s="59">
        <v>14</v>
      </c>
      <c r="F90" s="45">
        <v>1.336111111111111</v>
      </c>
      <c r="G90" s="53">
        <v>2.2222222222222143E-2</v>
      </c>
      <c r="H90" s="61">
        <v>32</v>
      </c>
      <c r="I90" s="27">
        <v>104.855</v>
      </c>
      <c r="J90" s="38">
        <v>15.728249999999999</v>
      </c>
      <c r="K90" s="39">
        <v>245.75390625</v>
      </c>
      <c r="L90" s="35"/>
      <c r="M90" s="36"/>
      <c r="N90" s="36"/>
      <c r="O90" s="62"/>
      <c r="P90" s="62"/>
      <c r="Q90" s="63">
        <v>1</v>
      </c>
      <c r="R90" s="62"/>
      <c r="S90" s="62">
        <v>1</v>
      </c>
      <c r="T90" s="118" t="s">
        <v>182</v>
      </c>
      <c r="U90" t="s">
        <v>288</v>
      </c>
    </row>
    <row r="91" spans="1:21">
      <c r="A91" s="17">
        <v>91</v>
      </c>
      <c r="B91" s="27">
        <v>1</v>
      </c>
      <c r="C91" s="52">
        <v>105</v>
      </c>
      <c r="D91" s="52">
        <v>1</v>
      </c>
      <c r="E91" s="59">
        <v>15</v>
      </c>
      <c r="F91" s="45">
        <v>1.3583333333333334</v>
      </c>
      <c r="G91" s="53">
        <v>2.6388888888888573E-2</v>
      </c>
      <c r="H91" s="61">
        <v>38</v>
      </c>
      <c r="I91" s="27">
        <v>22.433</v>
      </c>
      <c r="J91" s="38">
        <v>3.3649499999999999</v>
      </c>
      <c r="K91" s="39">
        <v>44.275657894736845</v>
      </c>
      <c r="L91" s="35"/>
      <c r="M91" s="36"/>
      <c r="N91" s="36"/>
      <c r="O91" s="62"/>
      <c r="P91" s="62"/>
      <c r="Q91" s="63">
        <v>1</v>
      </c>
      <c r="R91" s="62"/>
      <c r="S91" s="62">
        <v>1</v>
      </c>
      <c r="T91" s="118" t="s">
        <v>183</v>
      </c>
      <c r="U91" t="s">
        <v>288</v>
      </c>
    </row>
    <row r="92" spans="1:21">
      <c r="A92" s="26">
        <v>92</v>
      </c>
      <c r="B92" s="27">
        <v>1</v>
      </c>
      <c r="C92" s="52">
        <v>105</v>
      </c>
      <c r="D92" s="52">
        <v>1</v>
      </c>
      <c r="E92" s="59">
        <v>16</v>
      </c>
      <c r="F92" s="45">
        <v>1.3847222222222222</v>
      </c>
      <c r="G92" s="53">
        <v>5.1388888888887152E-2</v>
      </c>
      <c r="H92" s="61">
        <v>74</v>
      </c>
      <c r="I92" s="27">
        <v>29.175000000000001</v>
      </c>
      <c r="J92" s="38">
        <v>4.3762499999999998</v>
      </c>
      <c r="K92" s="39">
        <v>29.569256756756758</v>
      </c>
      <c r="L92" s="35"/>
      <c r="M92" s="36"/>
      <c r="N92" s="36"/>
      <c r="O92" s="62">
        <v>1</v>
      </c>
      <c r="P92" s="62"/>
      <c r="Q92" s="63"/>
      <c r="R92" s="62"/>
      <c r="S92" s="62"/>
      <c r="T92" s="118" t="s">
        <v>184</v>
      </c>
      <c r="U92" t="s">
        <v>288</v>
      </c>
    </row>
    <row r="93" spans="1:21">
      <c r="A93" s="17">
        <v>93</v>
      </c>
      <c r="B93" s="27">
        <v>1</v>
      </c>
      <c r="C93" s="52">
        <v>105</v>
      </c>
      <c r="D93" s="52">
        <v>1</v>
      </c>
      <c r="E93" s="59">
        <v>17</v>
      </c>
      <c r="F93" s="45">
        <v>1.4361111111111111</v>
      </c>
      <c r="G93" s="53">
        <v>2.1527777777777146E-2</v>
      </c>
      <c r="H93" s="61">
        <v>31</v>
      </c>
      <c r="I93" s="27">
        <v>4.9000000000000004</v>
      </c>
      <c r="J93" s="48">
        <v>0.73499999999999999</v>
      </c>
      <c r="K93" s="49">
        <v>11.854838709677418</v>
      </c>
      <c r="L93" s="35"/>
      <c r="M93" s="74"/>
      <c r="N93" s="36"/>
      <c r="O93" s="62">
        <v>1</v>
      </c>
      <c r="P93" s="62"/>
      <c r="Q93" s="63"/>
      <c r="R93" s="62"/>
      <c r="S93" s="62"/>
      <c r="T93" s="118" t="s">
        <v>185</v>
      </c>
      <c r="U93" t="s">
        <v>288</v>
      </c>
    </row>
    <row r="94" spans="1:21">
      <c r="A94" s="26">
        <v>94</v>
      </c>
      <c r="B94" s="27">
        <v>1</v>
      </c>
      <c r="C94" s="52">
        <v>105</v>
      </c>
      <c r="D94" s="52">
        <v>1</v>
      </c>
      <c r="E94" s="59">
        <v>18</v>
      </c>
      <c r="F94" s="45">
        <v>1.4576388888888889</v>
      </c>
      <c r="G94" s="53">
        <v>5.6249999999998579E-2</v>
      </c>
      <c r="H94" s="61">
        <v>81</v>
      </c>
      <c r="I94" s="27">
        <v>4.9000000000000004</v>
      </c>
      <c r="J94" s="48">
        <v>0.73499999999999999</v>
      </c>
      <c r="K94" s="49">
        <v>4.5370370370370372</v>
      </c>
      <c r="L94" s="35"/>
      <c r="M94" s="74"/>
      <c r="N94" s="36"/>
      <c r="O94" s="62">
        <v>1</v>
      </c>
      <c r="P94" s="62"/>
      <c r="Q94" s="63"/>
      <c r="R94" s="62"/>
      <c r="S94" s="62">
        <v>1</v>
      </c>
      <c r="T94" s="118" t="s">
        <v>186</v>
      </c>
      <c r="U94" t="s">
        <v>288</v>
      </c>
    </row>
    <row r="95" spans="1:21">
      <c r="A95" s="17">
        <v>95</v>
      </c>
      <c r="B95" s="27">
        <v>1</v>
      </c>
      <c r="C95" s="52">
        <v>105</v>
      </c>
      <c r="D95" s="52">
        <v>1</v>
      </c>
      <c r="E95" s="59">
        <v>19</v>
      </c>
      <c r="F95" s="45">
        <v>1.5138888888888888</v>
      </c>
      <c r="G95" s="53">
        <v>4.1666666666667851E-2</v>
      </c>
      <c r="H95" s="61">
        <v>60</v>
      </c>
      <c r="I95" s="27">
        <v>4.9000000000000004</v>
      </c>
      <c r="J95" s="48">
        <v>0.73499999999999999</v>
      </c>
      <c r="K95" s="49">
        <v>6.125</v>
      </c>
      <c r="L95" s="35"/>
      <c r="M95" s="74"/>
      <c r="N95" s="36"/>
      <c r="O95" s="62">
        <v>1</v>
      </c>
      <c r="P95" s="62"/>
      <c r="Q95" s="63"/>
      <c r="R95" s="62"/>
      <c r="S95" s="62"/>
      <c r="T95" s="118" t="s">
        <v>187</v>
      </c>
      <c r="U95" t="s">
        <v>288</v>
      </c>
    </row>
    <row r="96" spans="1:21">
      <c r="A96" s="26">
        <v>96</v>
      </c>
      <c r="B96" s="27">
        <v>1</v>
      </c>
      <c r="C96" s="52">
        <v>105</v>
      </c>
      <c r="D96" s="52">
        <v>1</v>
      </c>
      <c r="E96" s="59">
        <v>20</v>
      </c>
      <c r="F96" s="45">
        <v>1.5555555555555556</v>
      </c>
      <c r="G96" s="53">
        <v>2.8472222222223564E-2</v>
      </c>
      <c r="H96" s="61">
        <v>41</v>
      </c>
      <c r="I96" s="27">
        <v>56.429000000000002</v>
      </c>
      <c r="J96" s="38">
        <v>8.4643499999999996</v>
      </c>
      <c r="K96" s="39">
        <v>103.22378048780487</v>
      </c>
      <c r="L96" s="35"/>
      <c r="M96" s="74"/>
      <c r="N96" s="36"/>
      <c r="O96" s="62">
        <v>1</v>
      </c>
      <c r="P96" s="62"/>
      <c r="Q96" s="63"/>
      <c r="R96" s="62"/>
      <c r="S96" s="62"/>
      <c r="T96" s="118" t="s">
        <v>185</v>
      </c>
      <c r="U96" t="s">
        <v>288</v>
      </c>
    </row>
    <row r="97" spans="1:21" ht="15.75" thickBot="1">
      <c r="A97" s="17">
        <v>97</v>
      </c>
      <c r="B97" s="27">
        <v>1</v>
      </c>
      <c r="C97" s="52">
        <v>105</v>
      </c>
      <c r="D97" s="52">
        <v>1</v>
      </c>
      <c r="E97" s="59">
        <v>21</v>
      </c>
      <c r="F97" s="45">
        <v>1.5840277777777778</v>
      </c>
      <c r="G97" s="53">
        <v>3.4027777777776436E-2</v>
      </c>
      <c r="H97" s="61">
        <v>49</v>
      </c>
      <c r="I97" s="27">
        <v>4.9000000000000004</v>
      </c>
      <c r="J97" s="70">
        <v>0.73499999999999999</v>
      </c>
      <c r="K97" s="71">
        <v>7.5</v>
      </c>
      <c r="L97" s="35"/>
      <c r="M97" s="74"/>
      <c r="N97" s="36"/>
      <c r="O97" s="62">
        <v>1</v>
      </c>
      <c r="P97" s="62"/>
      <c r="Q97" s="63"/>
      <c r="R97" s="62"/>
      <c r="S97" s="62"/>
      <c r="T97" s="124" t="s">
        <v>187</v>
      </c>
      <c r="U97" t="s">
        <v>288</v>
      </c>
    </row>
    <row r="98" spans="1:21">
      <c r="A98" s="26">
        <v>98</v>
      </c>
      <c r="B98" s="27">
        <v>1</v>
      </c>
      <c r="C98" s="28">
        <v>106</v>
      </c>
      <c r="D98" s="52">
        <v>1</v>
      </c>
      <c r="E98" s="59">
        <v>1</v>
      </c>
      <c r="F98" s="60">
        <v>0.63194444444444442</v>
      </c>
      <c r="G98" s="53">
        <v>6.1805555555555003E-2</v>
      </c>
      <c r="H98" s="61">
        <v>89</v>
      </c>
      <c r="I98" s="27">
        <v>18.209</v>
      </c>
      <c r="J98" s="33">
        <v>2.7313499999999999</v>
      </c>
      <c r="K98" s="34">
        <v>15.344662921348315</v>
      </c>
      <c r="L98" s="35"/>
      <c r="M98" s="74"/>
      <c r="N98" s="36"/>
      <c r="O98" s="62">
        <v>1</v>
      </c>
      <c r="P98" s="62"/>
      <c r="Q98" s="63"/>
      <c r="R98" s="62"/>
      <c r="S98" s="62"/>
      <c r="T98" s="118" t="s">
        <v>188</v>
      </c>
      <c r="U98" t="s">
        <v>289</v>
      </c>
    </row>
    <row r="99" spans="1:21">
      <c r="A99" s="17">
        <v>99</v>
      </c>
      <c r="B99" s="27">
        <v>1</v>
      </c>
      <c r="C99" s="28">
        <v>106</v>
      </c>
      <c r="D99" s="52">
        <v>1</v>
      </c>
      <c r="E99" s="59">
        <v>2</v>
      </c>
      <c r="F99" s="60">
        <v>0.69374999999999998</v>
      </c>
      <c r="G99" s="53">
        <v>7.5694444444444287E-2</v>
      </c>
      <c r="H99" s="61">
        <v>109</v>
      </c>
      <c r="I99" s="27">
        <v>53.082000000000001</v>
      </c>
      <c r="J99" s="38">
        <v>7.9622999999999999</v>
      </c>
      <c r="K99" s="39">
        <v>36.524311926605506</v>
      </c>
      <c r="L99" s="35"/>
      <c r="M99" s="74"/>
      <c r="N99" s="36"/>
      <c r="O99" s="62">
        <v>1</v>
      </c>
      <c r="P99" s="62"/>
      <c r="Q99" s="63"/>
      <c r="R99" s="62"/>
      <c r="S99" s="62">
        <v>1</v>
      </c>
      <c r="T99" s="118" t="s">
        <v>189</v>
      </c>
      <c r="U99" t="s">
        <v>289</v>
      </c>
    </row>
    <row r="100" spans="1:21">
      <c r="A100" s="26">
        <v>100</v>
      </c>
      <c r="B100" s="27">
        <v>1</v>
      </c>
      <c r="C100" s="28">
        <v>106</v>
      </c>
      <c r="D100" s="52">
        <v>1</v>
      </c>
      <c r="E100" s="59">
        <v>3</v>
      </c>
      <c r="F100" s="60">
        <v>0.76944444444444438</v>
      </c>
      <c r="G100" s="53">
        <v>7.6388888888889284E-2</v>
      </c>
      <c r="H100" s="61">
        <v>110</v>
      </c>
      <c r="I100" s="27">
        <v>4.9000000000000004</v>
      </c>
      <c r="J100" s="48">
        <v>0.73499999999999999</v>
      </c>
      <c r="K100" s="49">
        <v>3.3409090909090908</v>
      </c>
      <c r="L100" s="35"/>
      <c r="M100" s="74"/>
      <c r="N100" s="36"/>
      <c r="O100" s="62">
        <v>1</v>
      </c>
      <c r="P100" s="62"/>
      <c r="Q100" s="63"/>
      <c r="R100" s="62"/>
      <c r="S100" s="62">
        <v>1</v>
      </c>
      <c r="T100" s="118" t="s">
        <v>189</v>
      </c>
      <c r="U100" t="s">
        <v>289</v>
      </c>
    </row>
    <row r="101" spans="1:21">
      <c r="A101" s="17">
        <v>101</v>
      </c>
      <c r="B101" s="27">
        <v>1</v>
      </c>
      <c r="C101" s="28">
        <v>106</v>
      </c>
      <c r="D101" s="52">
        <v>1</v>
      </c>
      <c r="E101" s="59">
        <v>4</v>
      </c>
      <c r="F101" s="60">
        <v>0.84583333333333333</v>
      </c>
      <c r="G101" s="53">
        <v>3.8194444444442865E-2</v>
      </c>
      <c r="H101" s="61">
        <v>55</v>
      </c>
      <c r="I101" s="27">
        <v>4.9000000000000004</v>
      </c>
      <c r="J101" s="48">
        <v>0.73499999999999999</v>
      </c>
      <c r="K101" s="49">
        <v>6.6818181818181817</v>
      </c>
      <c r="L101" s="35"/>
      <c r="M101" s="36"/>
      <c r="N101" s="36"/>
      <c r="O101" s="62">
        <v>1</v>
      </c>
      <c r="P101" s="62"/>
      <c r="Q101" s="63"/>
      <c r="R101" s="62"/>
      <c r="S101" s="62">
        <v>1</v>
      </c>
      <c r="T101" s="118" t="s">
        <v>189</v>
      </c>
      <c r="U101" t="s">
        <v>289</v>
      </c>
    </row>
    <row r="102" spans="1:21">
      <c r="A102" s="26">
        <v>102</v>
      </c>
      <c r="B102" s="27">
        <v>1</v>
      </c>
      <c r="C102" s="28">
        <v>106</v>
      </c>
      <c r="D102" s="52">
        <v>1</v>
      </c>
      <c r="E102" s="59">
        <v>5</v>
      </c>
      <c r="F102" s="60">
        <v>0.88402777777777775</v>
      </c>
      <c r="G102" s="53">
        <v>2.0138888888887152E-2</v>
      </c>
      <c r="H102" s="61">
        <v>29</v>
      </c>
      <c r="I102" s="27">
        <v>4.9000000000000004</v>
      </c>
      <c r="J102" s="48">
        <v>0.73499999999999999</v>
      </c>
      <c r="K102" s="49">
        <v>12.672413793103448</v>
      </c>
      <c r="L102" s="35"/>
      <c r="M102" s="74"/>
      <c r="N102" s="36"/>
      <c r="O102" s="62"/>
      <c r="P102" s="62"/>
      <c r="Q102" s="63">
        <v>1</v>
      </c>
      <c r="R102" s="62"/>
      <c r="S102" s="62">
        <v>1</v>
      </c>
      <c r="T102" s="118" t="s">
        <v>190</v>
      </c>
      <c r="U102" t="s">
        <v>289</v>
      </c>
    </row>
    <row r="103" spans="1:21">
      <c r="A103" s="17">
        <v>103</v>
      </c>
      <c r="B103" s="27">
        <v>1</v>
      </c>
      <c r="C103" s="28">
        <v>106</v>
      </c>
      <c r="D103" s="52">
        <v>1</v>
      </c>
      <c r="E103" s="59">
        <v>6</v>
      </c>
      <c r="F103" s="60">
        <v>0.90416666666666667</v>
      </c>
      <c r="G103" s="53">
        <v>4.0277777777777857E-2</v>
      </c>
      <c r="H103" s="61">
        <v>58</v>
      </c>
      <c r="I103" s="27">
        <v>33.075000000000003</v>
      </c>
      <c r="J103" s="38">
        <v>4.9612499999999997</v>
      </c>
      <c r="K103" s="39">
        <v>42.769396551724135</v>
      </c>
      <c r="L103" s="35"/>
      <c r="M103" s="74"/>
      <c r="N103" s="36"/>
      <c r="O103" s="62"/>
      <c r="P103" s="62"/>
      <c r="Q103" s="63">
        <v>1</v>
      </c>
      <c r="R103" s="62"/>
      <c r="S103" s="62">
        <v>1</v>
      </c>
      <c r="T103" s="118" t="s">
        <v>191</v>
      </c>
      <c r="U103" t="s">
        <v>289</v>
      </c>
    </row>
    <row r="104" spans="1:21" ht="15.75" thickBot="1">
      <c r="A104" s="26">
        <v>104</v>
      </c>
      <c r="B104" s="27">
        <v>1</v>
      </c>
      <c r="C104" s="28">
        <v>106</v>
      </c>
      <c r="D104" s="52">
        <v>1</v>
      </c>
      <c r="E104" s="59">
        <v>7</v>
      </c>
      <c r="F104" s="60">
        <v>0.94444444444444453</v>
      </c>
      <c r="G104" s="53">
        <v>0.10416666666669983</v>
      </c>
      <c r="H104" s="61">
        <v>150</v>
      </c>
      <c r="I104" s="27">
        <v>400.74299999999999</v>
      </c>
      <c r="J104" s="38">
        <v>60.111449999999998</v>
      </c>
      <c r="K104" s="39">
        <v>200.37149999999997</v>
      </c>
      <c r="L104" s="35"/>
      <c r="M104" s="36">
        <v>1</v>
      </c>
      <c r="N104" s="36">
        <v>1</v>
      </c>
      <c r="O104" s="62"/>
      <c r="P104" s="62"/>
      <c r="Q104" s="63"/>
      <c r="R104" s="62"/>
      <c r="S104" s="62"/>
      <c r="T104" s="118" t="s">
        <v>192</v>
      </c>
      <c r="U104" t="s">
        <v>289</v>
      </c>
    </row>
    <row r="105" spans="1:21">
      <c r="A105" s="17">
        <v>105</v>
      </c>
      <c r="B105" s="27">
        <v>1</v>
      </c>
      <c r="C105" s="28">
        <v>106</v>
      </c>
      <c r="D105" s="52">
        <v>1</v>
      </c>
      <c r="E105" s="59">
        <v>8</v>
      </c>
      <c r="F105" s="45">
        <v>1.0486111111111112</v>
      </c>
      <c r="G105" s="53">
        <v>2.0833333333332149E-2</v>
      </c>
      <c r="H105" s="61">
        <v>30</v>
      </c>
      <c r="I105" s="27">
        <v>693.02599999999995</v>
      </c>
      <c r="J105" s="40">
        <v>103.95389999999999</v>
      </c>
      <c r="K105" s="41">
        <v>1732.5649999999998</v>
      </c>
      <c r="L105" s="42">
        <v>1</v>
      </c>
      <c r="M105" s="36"/>
      <c r="N105" s="36"/>
      <c r="O105" s="62"/>
      <c r="P105" s="62"/>
      <c r="Q105" s="63"/>
      <c r="R105" s="62"/>
      <c r="S105" s="62"/>
      <c r="T105" s="118" t="s">
        <v>193</v>
      </c>
      <c r="U105" t="s">
        <v>289</v>
      </c>
    </row>
    <row r="106" spans="1:21">
      <c r="A106" s="26">
        <v>106</v>
      </c>
      <c r="B106" s="27">
        <v>1</v>
      </c>
      <c r="C106" s="28">
        <v>106</v>
      </c>
      <c r="D106" s="52">
        <v>1</v>
      </c>
      <c r="E106" s="59">
        <v>9</v>
      </c>
      <c r="F106" s="45">
        <v>1.0694444444444444</v>
      </c>
      <c r="G106" s="53">
        <v>0.10624999999999929</v>
      </c>
      <c r="H106" s="61">
        <v>153</v>
      </c>
      <c r="I106" s="27">
        <v>531.904</v>
      </c>
      <c r="J106" s="43">
        <v>79.785600000000002</v>
      </c>
      <c r="K106" s="44">
        <v>260.7372549019608</v>
      </c>
      <c r="L106" s="42">
        <v>1</v>
      </c>
      <c r="M106" s="36"/>
      <c r="N106" s="36"/>
      <c r="O106" s="62"/>
      <c r="P106" s="62"/>
      <c r="Q106" s="63"/>
      <c r="R106" s="62"/>
      <c r="S106" s="62"/>
      <c r="T106" s="118" t="s">
        <v>193</v>
      </c>
      <c r="U106" t="s">
        <v>289</v>
      </c>
    </row>
    <row r="107" spans="1:21">
      <c r="A107" s="17">
        <v>107</v>
      </c>
      <c r="B107" s="27">
        <v>1</v>
      </c>
      <c r="C107" s="28">
        <v>106</v>
      </c>
      <c r="D107" s="52">
        <v>1</v>
      </c>
      <c r="E107" s="59">
        <v>10</v>
      </c>
      <c r="F107" s="45">
        <v>1.1756944444444444</v>
      </c>
      <c r="G107" s="53">
        <v>0.10624999999999929</v>
      </c>
      <c r="H107" s="61">
        <v>153</v>
      </c>
      <c r="I107" s="27">
        <v>336.67700000000002</v>
      </c>
      <c r="J107" s="43">
        <v>50.501550000000002</v>
      </c>
      <c r="K107" s="44">
        <v>165.03774509803924</v>
      </c>
      <c r="L107" s="42">
        <v>1</v>
      </c>
      <c r="M107" s="36"/>
      <c r="N107" s="36"/>
      <c r="O107" s="62"/>
      <c r="P107" s="62"/>
      <c r="Q107" s="63"/>
      <c r="R107" s="62"/>
      <c r="S107" s="62"/>
      <c r="T107" s="118" t="s">
        <v>193</v>
      </c>
      <c r="U107" t="s">
        <v>289</v>
      </c>
    </row>
    <row r="108" spans="1:21" ht="15.75" thickBot="1">
      <c r="A108" s="26">
        <v>108</v>
      </c>
      <c r="B108" s="27">
        <v>1</v>
      </c>
      <c r="C108" s="28">
        <v>106</v>
      </c>
      <c r="D108" s="52">
        <v>1</v>
      </c>
      <c r="E108" s="59">
        <v>11</v>
      </c>
      <c r="F108" s="45">
        <v>1.2819444444444446</v>
      </c>
      <c r="G108" s="53">
        <v>2.0833333333332149E-2</v>
      </c>
      <c r="H108" s="61">
        <v>30</v>
      </c>
      <c r="I108" s="27">
        <v>88.188000000000002</v>
      </c>
      <c r="J108" s="68">
        <v>13.228200000000001</v>
      </c>
      <c r="K108" s="69">
        <v>220.47000000000003</v>
      </c>
      <c r="L108" s="42">
        <v>1</v>
      </c>
      <c r="M108" s="36"/>
      <c r="N108" s="36"/>
      <c r="O108" s="62"/>
      <c r="P108" s="62"/>
      <c r="Q108" s="63"/>
      <c r="R108" s="62"/>
      <c r="S108" s="62"/>
      <c r="T108" s="118" t="s">
        <v>193</v>
      </c>
      <c r="U108" t="s">
        <v>289</v>
      </c>
    </row>
    <row r="109" spans="1:21">
      <c r="A109" s="17">
        <v>109</v>
      </c>
      <c r="B109" s="27">
        <v>1</v>
      </c>
      <c r="C109" s="28">
        <v>106</v>
      </c>
      <c r="D109" s="52">
        <v>1</v>
      </c>
      <c r="E109" s="59">
        <v>12</v>
      </c>
      <c r="F109" s="45">
        <v>1.3027777777777778</v>
      </c>
      <c r="G109" s="53">
        <v>2.1527777777777146E-2</v>
      </c>
      <c r="H109" s="61">
        <v>31</v>
      </c>
      <c r="I109" s="27">
        <v>332.839</v>
      </c>
      <c r="J109" s="38">
        <v>49.925849999999997</v>
      </c>
      <c r="K109" s="39">
        <v>805.2556451612902</v>
      </c>
      <c r="L109" s="35"/>
      <c r="M109" s="36">
        <v>1</v>
      </c>
      <c r="N109" s="36">
        <v>1</v>
      </c>
      <c r="O109" s="62"/>
      <c r="P109" s="62"/>
      <c r="Q109" s="63"/>
      <c r="R109" s="62">
        <v>1</v>
      </c>
      <c r="S109" s="62">
        <v>1</v>
      </c>
      <c r="T109" s="118" t="s">
        <v>194</v>
      </c>
      <c r="U109" t="s">
        <v>289</v>
      </c>
    </row>
    <row r="110" spans="1:21">
      <c r="A110" s="26">
        <v>110</v>
      </c>
      <c r="B110" s="27">
        <v>1</v>
      </c>
      <c r="C110" s="28">
        <v>106</v>
      </c>
      <c r="D110" s="52">
        <v>1</v>
      </c>
      <c r="E110" s="59">
        <v>13</v>
      </c>
      <c r="F110" s="45">
        <v>1.3243055555555556</v>
      </c>
      <c r="G110" s="53">
        <v>3.1944444444444997E-2</v>
      </c>
      <c r="H110" s="61">
        <v>46</v>
      </c>
      <c r="I110" s="27">
        <v>47.378</v>
      </c>
      <c r="J110" s="38">
        <v>7.1067</v>
      </c>
      <c r="K110" s="39">
        <v>77.246739130434776</v>
      </c>
      <c r="L110" s="35"/>
      <c r="M110" s="36"/>
      <c r="N110" s="36"/>
      <c r="O110" s="62"/>
      <c r="P110" s="62"/>
      <c r="Q110" s="63">
        <v>1</v>
      </c>
      <c r="R110" s="62"/>
      <c r="S110" s="62">
        <v>1</v>
      </c>
      <c r="T110" s="118" t="s">
        <v>191</v>
      </c>
      <c r="U110" t="s">
        <v>289</v>
      </c>
    </row>
    <row r="111" spans="1:21">
      <c r="A111" s="17">
        <v>111</v>
      </c>
      <c r="B111" s="27">
        <v>1</v>
      </c>
      <c r="C111" s="28">
        <v>106</v>
      </c>
      <c r="D111" s="52">
        <v>1</v>
      </c>
      <c r="E111" s="59">
        <v>14</v>
      </c>
      <c r="F111" s="45">
        <v>1.35625</v>
      </c>
      <c r="G111" s="53">
        <v>1.9444444444445708E-2</v>
      </c>
      <c r="H111" s="61">
        <v>28</v>
      </c>
      <c r="I111" s="27">
        <v>112.169</v>
      </c>
      <c r="J111" s="38">
        <v>16.82535</v>
      </c>
      <c r="K111" s="39">
        <v>300.45267857142858</v>
      </c>
      <c r="L111" s="35"/>
      <c r="M111" s="36"/>
      <c r="N111" s="36"/>
      <c r="O111" s="62"/>
      <c r="P111" s="62"/>
      <c r="Q111" s="63">
        <v>1</v>
      </c>
      <c r="R111" s="62"/>
      <c r="S111" s="62">
        <v>1</v>
      </c>
      <c r="T111" s="118" t="s">
        <v>190</v>
      </c>
      <c r="U111" t="s">
        <v>289</v>
      </c>
    </row>
    <row r="112" spans="1:21">
      <c r="A112" s="26">
        <v>112</v>
      </c>
      <c r="B112" s="27">
        <v>1</v>
      </c>
      <c r="C112" s="28">
        <v>106</v>
      </c>
      <c r="D112" s="52">
        <v>1</v>
      </c>
      <c r="E112" s="59">
        <v>15</v>
      </c>
      <c r="F112" s="45">
        <v>1.3756944444444446</v>
      </c>
      <c r="G112" s="53">
        <v>0.13749999999999929</v>
      </c>
      <c r="H112" s="61">
        <v>198</v>
      </c>
      <c r="I112" s="27">
        <v>863.37</v>
      </c>
      <c r="J112" s="38">
        <v>129.50550000000001</v>
      </c>
      <c r="K112" s="39">
        <v>327.03409090909093</v>
      </c>
      <c r="L112" s="35"/>
      <c r="M112" s="36"/>
      <c r="N112" s="36"/>
      <c r="O112" s="62"/>
      <c r="P112" s="62">
        <v>1</v>
      </c>
      <c r="Q112" s="63"/>
      <c r="R112" s="62"/>
      <c r="S112" s="62"/>
      <c r="T112" s="118" t="s">
        <v>195</v>
      </c>
      <c r="U112" t="s">
        <v>289</v>
      </c>
    </row>
    <row r="113" spans="1:21">
      <c r="A113" s="17">
        <v>113</v>
      </c>
      <c r="B113" s="27">
        <v>1</v>
      </c>
      <c r="C113" s="28">
        <v>106</v>
      </c>
      <c r="D113" s="52">
        <v>1</v>
      </c>
      <c r="E113" s="59">
        <v>16</v>
      </c>
      <c r="F113" s="45">
        <v>1.5131944444444443</v>
      </c>
      <c r="G113" s="53">
        <v>2.1527777777777146E-2</v>
      </c>
      <c r="H113" s="61">
        <v>31</v>
      </c>
      <c r="I113" s="27">
        <v>59.848999999999997</v>
      </c>
      <c r="J113" s="38">
        <v>8.9773499999999995</v>
      </c>
      <c r="K113" s="39">
        <v>144.79596774193547</v>
      </c>
      <c r="L113" s="35"/>
      <c r="M113" s="36"/>
      <c r="N113" s="36"/>
      <c r="O113" s="62"/>
      <c r="P113" s="62"/>
      <c r="Q113" s="63">
        <v>1</v>
      </c>
      <c r="R113" s="62"/>
      <c r="S113" s="62">
        <v>1</v>
      </c>
      <c r="T113" s="118" t="s">
        <v>190</v>
      </c>
      <c r="U113" t="s">
        <v>289</v>
      </c>
    </row>
    <row r="114" spans="1:21">
      <c r="A114" s="26">
        <v>114</v>
      </c>
      <c r="B114" s="27">
        <v>1</v>
      </c>
      <c r="C114" s="28">
        <v>106</v>
      </c>
      <c r="D114" s="52">
        <v>1</v>
      </c>
      <c r="E114" s="59">
        <v>17</v>
      </c>
      <c r="F114" s="45">
        <v>1.5347222222222223</v>
      </c>
      <c r="G114" s="53">
        <v>3.4027777777776436E-2</v>
      </c>
      <c r="H114" s="61">
        <v>49</v>
      </c>
      <c r="I114" s="27">
        <v>1156.2329999999999</v>
      </c>
      <c r="J114" s="38">
        <v>173.43494999999999</v>
      </c>
      <c r="K114" s="39">
        <v>1769.744387755102</v>
      </c>
      <c r="L114" s="35"/>
      <c r="M114" s="36"/>
      <c r="N114" s="36"/>
      <c r="O114" s="62"/>
      <c r="P114" s="62"/>
      <c r="Q114" s="63">
        <v>1</v>
      </c>
      <c r="R114" s="62"/>
      <c r="S114" s="62">
        <v>1</v>
      </c>
      <c r="T114" s="118" t="s">
        <v>196</v>
      </c>
      <c r="U114" t="s">
        <v>289</v>
      </c>
    </row>
    <row r="115" spans="1:21" ht="15.75" thickBot="1">
      <c r="A115" s="17">
        <v>115</v>
      </c>
      <c r="B115" s="27">
        <v>1</v>
      </c>
      <c r="C115" s="28">
        <v>106</v>
      </c>
      <c r="D115" s="52">
        <v>1</v>
      </c>
      <c r="E115" s="59">
        <v>18</v>
      </c>
      <c r="F115" s="45">
        <v>1.5687500000000001</v>
      </c>
      <c r="G115" s="53">
        <v>2.5694444444443576E-2</v>
      </c>
      <c r="H115" s="61">
        <v>37</v>
      </c>
      <c r="I115" s="27">
        <v>84.623000000000005</v>
      </c>
      <c r="J115" s="50">
        <v>12.69345</v>
      </c>
      <c r="K115" s="51">
        <v>171.53310810810811</v>
      </c>
      <c r="L115" s="35"/>
      <c r="M115" s="36"/>
      <c r="N115" s="36"/>
      <c r="O115" s="62">
        <v>1</v>
      </c>
      <c r="P115" s="62"/>
      <c r="Q115" s="63"/>
      <c r="R115" s="62"/>
      <c r="S115" s="62"/>
      <c r="T115" s="124" t="s">
        <v>187</v>
      </c>
      <c r="U115" t="s">
        <v>289</v>
      </c>
    </row>
    <row r="116" spans="1:21">
      <c r="A116" s="26">
        <v>116</v>
      </c>
      <c r="B116" s="27">
        <v>1</v>
      </c>
      <c r="C116" s="28">
        <v>107</v>
      </c>
      <c r="D116" s="52">
        <v>1</v>
      </c>
      <c r="E116" s="59">
        <v>1</v>
      </c>
      <c r="F116" s="60">
        <v>0.69791666666666663</v>
      </c>
      <c r="G116" s="53">
        <v>2.8472222222223564E-2</v>
      </c>
      <c r="H116" s="61">
        <v>41</v>
      </c>
      <c r="I116" s="27">
        <v>4.9000000000000004</v>
      </c>
      <c r="J116" s="54">
        <v>0.73499999999999999</v>
      </c>
      <c r="K116" s="55">
        <v>8.963414634146341</v>
      </c>
      <c r="L116" s="35"/>
      <c r="M116" s="36"/>
      <c r="N116" s="36"/>
      <c r="O116" s="62">
        <v>1</v>
      </c>
      <c r="P116" s="62"/>
      <c r="Q116" s="63"/>
      <c r="R116" s="62"/>
      <c r="S116" s="62"/>
      <c r="T116" s="118" t="s">
        <v>146</v>
      </c>
      <c r="U116" t="s">
        <v>290</v>
      </c>
    </row>
    <row r="117" spans="1:21">
      <c r="A117" s="17">
        <v>117</v>
      </c>
      <c r="B117" s="27">
        <v>1</v>
      </c>
      <c r="C117" s="28">
        <v>107</v>
      </c>
      <c r="D117" s="52">
        <v>1</v>
      </c>
      <c r="E117" s="59">
        <v>2</v>
      </c>
      <c r="F117" s="60">
        <v>0.72638888888888886</v>
      </c>
      <c r="G117" s="53">
        <v>2.0833333333332149E-2</v>
      </c>
      <c r="H117" s="61">
        <v>30</v>
      </c>
      <c r="I117" s="27">
        <v>15.788</v>
      </c>
      <c r="J117" s="38">
        <v>2.3681999999999999</v>
      </c>
      <c r="K117" s="39">
        <v>39.47</v>
      </c>
      <c r="L117" s="35"/>
      <c r="M117" s="36"/>
      <c r="N117" s="36"/>
      <c r="O117" s="62"/>
      <c r="P117" s="62"/>
      <c r="Q117" s="63"/>
      <c r="R117" s="62"/>
      <c r="S117" s="62">
        <v>1</v>
      </c>
      <c r="T117" s="118" t="s">
        <v>197</v>
      </c>
      <c r="U117" t="s">
        <v>290</v>
      </c>
    </row>
    <row r="118" spans="1:21">
      <c r="A118" s="26">
        <v>118</v>
      </c>
      <c r="B118" s="27">
        <v>1</v>
      </c>
      <c r="C118" s="28">
        <v>107</v>
      </c>
      <c r="D118" s="52">
        <v>1</v>
      </c>
      <c r="E118" s="59">
        <v>3</v>
      </c>
      <c r="F118" s="60">
        <v>0.74722222222222223</v>
      </c>
      <c r="G118" s="53">
        <v>2.0833333333332149E-2</v>
      </c>
      <c r="H118" s="61">
        <v>30</v>
      </c>
      <c r="I118" s="27">
        <v>29.045000000000002</v>
      </c>
      <c r="J118" s="38">
        <v>4.3567499999999999</v>
      </c>
      <c r="K118" s="39">
        <v>72.612499999999997</v>
      </c>
      <c r="L118" s="35"/>
      <c r="M118" s="36"/>
      <c r="N118" s="36">
        <v>1</v>
      </c>
      <c r="O118" s="62"/>
      <c r="P118" s="62"/>
      <c r="Q118" s="63"/>
      <c r="R118" s="62"/>
      <c r="S118" s="62"/>
      <c r="T118" s="118" t="s">
        <v>198</v>
      </c>
      <c r="U118" t="s">
        <v>290</v>
      </c>
    </row>
    <row r="119" spans="1:21" ht="15.75" thickBot="1">
      <c r="A119" s="17">
        <v>119</v>
      </c>
      <c r="B119" s="27">
        <v>1</v>
      </c>
      <c r="C119" s="28">
        <v>107</v>
      </c>
      <c r="D119" s="52">
        <v>1</v>
      </c>
      <c r="E119" s="59">
        <v>4</v>
      </c>
      <c r="F119" s="60">
        <v>0.7680555555555556</v>
      </c>
      <c r="G119" s="53">
        <v>0.14861111111111214</v>
      </c>
      <c r="H119" s="61">
        <v>214</v>
      </c>
      <c r="I119" s="27">
        <v>137.999</v>
      </c>
      <c r="J119" s="38">
        <v>20.699849999999998</v>
      </c>
      <c r="K119" s="39">
        <v>48.364135514018685</v>
      </c>
      <c r="L119" s="35"/>
      <c r="M119" s="36"/>
      <c r="N119" s="36">
        <v>1</v>
      </c>
      <c r="O119" s="62"/>
      <c r="P119" s="62"/>
      <c r="Q119" s="63"/>
      <c r="R119" s="62"/>
      <c r="S119" s="62"/>
      <c r="T119" s="118" t="s">
        <v>198</v>
      </c>
      <c r="U119" t="s">
        <v>290</v>
      </c>
    </row>
    <row r="120" spans="1:21">
      <c r="A120" s="26">
        <v>120</v>
      </c>
      <c r="B120" s="27">
        <v>1</v>
      </c>
      <c r="C120" s="28">
        <v>107</v>
      </c>
      <c r="D120" s="52">
        <v>1</v>
      </c>
      <c r="E120" s="59">
        <v>5</v>
      </c>
      <c r="F120" s="60">
        <v>0.91666666666666663</v>
      </c>
      <c r="G120" s="53">
        <v>2.0833333333332149E-2</v>
      </c>
      <c r="H120" s="61">
        <v>30</v>
      </c>
      <c r="I120" s="27">
        <v>4.9000000000000004</v>
      </c>
      <c r="J120" s="64">
        <v>0.73499999999999999</v>
      </c>
      <c r="K120" s="65">
        <v>12.25</v>
      </c>
      <c r="L120" s="42">
        <v>1</v>
      </c>
      <c r="M120" s="36"/>
      <c r="N120" s="36"/>
      <c r="O120" s="62"/>
      <c r="P120" s="62"/>
      <c r="Q120" s="63"/>
      <c r="R120" s="62"/>
      <c r="S120" s="62"/>
      <c r="T120" s="117" t="s">
        <v>129</v>
      </c>
      <c r="U120" t="s">
        <v>290</v>
      </c>
    </row>
    <row r="121" spans="1:21">
      <c r="A121" s="17">
        <v>121</v>
      </c>
      <c r="B121" s="27">
        <v>1</v>
      </c>
      <c r="C121" s="28">
        <v>107</v>
      </c>
      <c r="D121" s="52">
        <v>1</v>
      </c>
      <c r="E121" s="59">
        <v>6</v>
      </c>
      <c r="F121" s="60">
        <v>0.9375</v>
      </c>
      <c r="G121" s="53">
        <v>0.17083333333329875</v>
      </c>
      <c r="H121" s="61">
        <v>246</v>
      </c>
      <c r="I121" s="27">
        <v>4.9000000000000004</v>
      </c>
      <c r="J121" s="66">
        <v>0.73499999999999999</v>
      </c>
      <c r="K121" s="67">
        <v>1.4939024390243902</v>
      </c>
      <c r="L121" s="42">
        <v>1</v>
      </c>
      <c r="M121" s="36"/>
      <c r="N121" s="36"/>
      <c r="O121" s="62"/>
      <c r="P121" s="62"/>
      <c r="Q121" s="63"/>
      <c r="R121" s="62"/>
      <c r="S121" s="62"/>
      <c r="T121" s="117" t="s">
        <v>129</v>
      </c>
      <c r="U121" t="s">
        <v>290</v>
      </c>
    </row>
    <row r="122" spans="1:21">
      <c r="A122" s="26">
        <v>122</v>
      </c>
      <c r="B122" s="27">
        <v>1</v>
      </c>
      <c r="C122" s="28">
        <v>107</v>
      </c>
      <c r="D122" s="52">
        <v>1</v>
      </c>
      <c r="E122" s="59">
        <v>7</v>
      </c>
      <c r="F122" s="45">
        <v>1.1083333333333334</v>
      </c>
      <c r="G122" s="53">
        <v>0.17083333333333428</v>
      </c>
      <c r="H122" s="61">
        <v>246</v>
      </c>
      <c r="I122" s="27">
        <v>4.9000000000000004</v>
      </c>
      <c r="J122" s="66">
        <v>0.73499999999999999</v>
      </c>
      <c r="K122" s="67">
        <v>1.4939024390243902</v>
      </c>
      <c r="L122" s="42">
        <v>1</v>
      </c>
      <c r="M122" s="36"/>
      <c r="N122" s="36"/>
      <c r="O122" s="62"/>
      <c r="P122" s="62"/>
      <c r="Q122" s="63"/>
      <c r="R122" s="62"/>
      <c r="S122" s="62"/>
      <c r="T122" s="117" t="s">
        <v>129</v>
      </c>
      <c r="U122" t="s">
        <v>290</v>
      </c>
    </row>
    <row r="123" spans="1:21" ht="15.75" thickBot="1">
      <c r="A123" s="17">
        <v>123</v>
      </c>
      <c r="B123" s="27">
        <v>1</v>
      </c>
      <c r="C123" s="28">
        <v>107</v>
      </c>
      <c r="D123" s="52">
        <v>1</v>
      </c>
      <c r="E123" s="59">
        <v>8</v>
      </c>
      <c r="F123" s="45">
        <v>1.2791666666666668</v>
      </c>
      <c r="G123" s="53">
        <v>2.0833333333332149E-2</v>
      </c>
      <c r="H123" s="61">
        <v>30</v>
      </c>
      <c r="I123" s="27">
        <v>4.9000000000000004</v>
      </c>
      <c r="J123" s="46">
        <v>0.73499999999999999</v>
      </c>
      <c r="K123" s="47">
        <v>12.25</v>
      </c>
      <c r="L123" s="42">
        <v>1</v>
      </c>
      <c r="M123" s="36"/>
      <c r="N123" s="36"/>
      <c r="O123" s="62"/>
      <c r="P123" s="62"/>
      <c r="Q123" s="63"/>
      <c r="R123" s="62"/>
      <c r="S123" s="62"/>
      <c r="T123" s="117" t="s">
        <v>129</v>
      </c>
      <c r="U123" t="s">
        <v>290</v>
      </c>
    </row>
    <row r="124" spans="1:21">
      <c r="A124" s="26">
        <v>124</v>
      </c>
      <c r="B124" s="27">
        <v>1</v>
      </c>
      <c r="C124" s="28">
        <v>107</v>
      </c>
      <c r="D124" s="52">
        <v>1</v>
      </c>
      <c r="E124" s="59">
        <v>9</v>
      </c>
      <c r="F124" s="45">
        <v>1.3</v>
      </c>
      <c r="G124" s="53">
        <v>1.9444444444445708E-2</v>
      </c>
      <c r="H124" s="61">
        <v>28</v>
      </c>
      <c r="I124" s="27">
        <v>537.55899999999997</v>
      </c>
      <c r="J124" s="38">
        <v>80.633849999999995</v>
      </c>
      <c r="K124" s="39">
        <v>1439.8901785714284</v>
      </c>
      <c r="L124" s="35"/>
      <c r="M124" s="36"/>
      <c r="N124" s="36">
        <v>1</v>
      </c>
      <c r="O124" s="62"/>
      <c r="P124" s="62"/>
      <c r="Q124" s="63"/>
      <c r="R124" s="62"/>
      <c r="S124" s="62"/>
      <c r="T124" s="117" t="s">
        <v>198</v>
      </c>
      <c r="U124" t="s">
        <v>290</v>
      </c>
    </row>
    <row r="125" spans="1:21">
      <c r="A125" s="17">
        <v>125</v>
      </c>
      <c r="B125" s="27">
        <v>1</v>
      </c>
      <c r="C125" s="28">
        <v>107</v>
      </c>
      <c r="D125" s="52">
        <v>1</v>
      </c>
      <c r="E125" s="59">
        <v>10</v>
      </c>
      <c r="F125" s="45">
        <v>1.3194444444444444</v>
      </c>
      <c r="G125" s="53">
        <v>2.6388888888888573E-2</v>
      </c>
      <c r="H125" s="61">
        <v>38</v>
      </c>
      <c r="I125" s="27">
        <v>70.403000000000006</v>
      </c>
      <c r="J125" s="38">
        <v>10.560450000000001</v>
      </c>
      <c r="K125" s="39">
        <v>138.95328947368424</v>
      </c>
      <c r="L125" s="35"/>
      <c r="M125" s="36"/>
      <c r="N125" s="36"/>
      <c r="O125" s="62"/>
      <c r="P125" s="62"/>
      <c r="Q125" s="63"/>
      <c r="R125" s="62"/>
      <c r="S125" s="62">
        <v>1</v>
      </c>
      <c r="T125" s="117" t="s">
        <v>197</v>
      </c>
      <c r="U125" t="s">
        <v>290</v>
      </c>
    </row>
    <row r="126" spans="1:21">
      <c r="A126" s="26">
        <v>126</v>
      </c>
      <c r="B126" s="27">
        <v>1</v>
      </c>
      <c r="C126" s="28">
        <v>107</v>
      </c>
      <c r="D126" s="52">
        <v>1</v>
      </c>
      <c r="E126" s="59">
        <v>11</v>
      </c>
      <c r="F126" s="45">
        <v>1.3458333333333334</v>
      </c>
      <c r="G126" s="53">
        <v>1.9444444444445708E-2</v>
      </c>
      <c r="H126" s="61">
        <v>28</v>
      </c>
      <c r="I126" s="27">
        <v>724.39200000000005</v>
      </c>
      <c r="J126" s="38">
        <v>108.6588</v>
      </c>
      <c r="K126" s="39">
        <v>1940.3357142857142</v>
      </c>
      <c r="L126" s="35"/>
      <c r="M126" s="36"/>
      <c r="N126" s="36"/>
      <c r="O126" s="62">
        <v>1</v>
      </c>
      <c r="P126" s="62"/>
      <c r="Q126" s="63"/>
      <c r="R126" s="62"/>
      <c r="S126" s="62"/>
      <c r="T126" s="117" t="s">
        <v>199</v>
      </c>
      <c r="U126" t="s">
        <v>290</v>
      </c>
    </row>
    <row r="127" spans="1:21">
      <c r="A127" s="17">
        <v>127</v>
      </c>
      <c r="B127" s="27">
        <v>1</v>
      </c>
      <c r="C127" s="28">
        <v>107</v>
      </c>
      <c r="D127" s="52">
        <v>1</v>
      </c>
      <c r="E127" s="59">
        <v>12</v>
      </c>
      <c r="F127" s="45">
        <v>1.3652777777777778</v>
      </c>
      <c r="G127" s="53">
        <v>4.0972222222222854E-2</v>
      </c>
      <c r="H127" s="61">
        <v>59</v>
      </c>
      <c r="I127" s="27">
        <v>960.61</v>
      </c>
      <c r="J127" s="38">
        <v>144.0915</v>
      </c>
      <c r="K127" s="39">
        <v>1221.1144067796608</v>
      </c>
      <c r="L127" s="35"/>
      <c r="M127" s="36"/>
      <c r="N127" s="36"/>
      <c r="O127" s="62">
        <v>1</v>
      </c>
      <c r="P127" s="62"/>
      <c r="Q127" s="63"/>
      <c r="R127" s="62"/>
      <c r="S127" s="62"/>
      <c r="T127" s="117" t="s">
        <v>163</v>
      </c>
      <c r="U127" t="s">
        <v>290</v>
      </c>
    </row>
    <row r="128" spans="1:21">
      <c r="A128" s="26">
        <v>128</v>
      </c>
      <c r="B128" s="27">
        <v>1</v>
      </c>
      <c r="C128" s="28">
        <v>107</v>
      </c>
      <c r="D128" s="52">
        <v>1</v>
      </c>
      <c r="E128" s="59">
        <v>13</v>
      </c>
      <c r="F128" s="45">
        <v>1.40625</v>
      </c>
      <c r="G128" s="53">
        <v>2.5694444444443576E-2</v>
      </c>
      <c r="H128" s="61">
        <v>37</v>
      </c>
      <c r="I128" s="27">
        <v>631.06899999999996</v>
      </c>
      <c r="J128" s="38">
        <v>94.660349999999994</v>
      </c>
      <c r="K128" s="39">
        <v>1279.1939189189188</v>
      </c>
      <c r="L128" s="35"/>
      <c r="M128" s="36"/>
      <c r="N128" s="36"/>
      <c r="O128" s="62">
        <v>1</v>
      </c>
      <c r="P128" s="62"/>
      <c r="Q128" s="63"/>
      <c r="R128" s="62"/>
      <c r="S128" s="62"/>
      <c r="T128" s="117" t="s">
        <v>199</v>
      </c>
      <c r="U128" t="s">
        <v>290</v>
      </c>
    </row>
    <row r="129" spans="1:21">
      <c r="A129" s="17">
        <v>129</v>
      </c>
      <c r="B129" s="27">
        <v>1</v>
      </c>
      <c r="C129" s="28">
        <v>107</v>
      </c>
      <c r="D129" s="52">
        <v>1</v>
      </c>
      <c r="E129" s="59">
        <v>14</v>
      </c>
      <c r="F129" s="45">
        <v>1.4319444444444445</v>
      </c>
      <c r="G129" s="53">
        <v>6.4583333333334991E-2</v>
      </c>
      <c r="H129" s="61">
        <v>93</v>
      </c>
      <c r="I129" s="27">
        <v>1166.6559999999999</v>
      </c>
      <c r="J129" s="38">
        <v>174.9984</v>
      </c>
      <c r="K129" s="39">
        <v>940.85161290322583</v>
      </c>
      <c r="L129" s="35"/>
      <c r="M129" s="36"/>
      <c r="N129" s="36"/>
      <c r="O129" s="62">
        <v>1</v>
      </c>
      <c r="P129" s="62"/>
      <c r="Q129" s="63"/>
      <c r="R129" s="62"/>
      <c r="S129" s="62"/>
      <c r="T129" s="117" t="s">
        <v>163</v>
      </c>
      <c r="U129" t="s">
        <v>290</v>
      </c>
    </row>
    <row r="130" spans="1:21">
      <c r="A130" s="26">
        <v>130</v>
      </c>
      <c r="B130" s="27">
        <v>1</v>
      </c>
      <c r="C130" s="28">
        <v>107</v>
      </c>
      <c r="D130" s="52">
        <v>1</v>
      </c>
      <c r="E130" s="59">
        <v>15</v>
      </c>
      <c r="F130" s="45">
        <v>1.4965277777777777</v>
      </c>
      <c r="G130" s="53">
        <v>8.7499999999998579E-2</v>
      </c>
      <c r="H130" s="61">
        <v>126</v>
      </c>
      <c r="I130" s="27">
        <v>36.027000000000001</v>
      </c>
      <c r="J130" s="38">
        <v>5.4040499999999998</v>
      </c>
      <c r="K130" s="39">
        <v>21.444642857142856</v>
      </c>
      <c r="L130" s="35"/>
      <c r="M130" s="36"/>
      <c r="N130" s="36"/>
      <c r="O130" s="62">
        <v>1</v>
      </c>
      <c r="P130" s="62"/>
      <c r="Q130" s="63"/>
      <c r="R130" s="62"/>
      <c r="S130" s="62"/>
      <c r="T130" s="117" t="s">
        <v>146</v>
      </c>
      <c r="U130" t="s">
        <v>290</v>
      </c>
    </row>
    <row r="131" spans="1:21">
      <c r="A131" s="17">
        <v>131</v>
      </c>
      <c r="B131" s="27">
        <v>1</v>
      </c>
      <c r="C131" s="28">
        <v>107</v>
      </c>
      <c r="D131" s="52">
        <v>1</v>
      </c>
      <c r="E131" s="59">
        <v>16</v>
      </c>
      <c r="F131" s="45">
        <v>1.5840277777777778</v>
      </c>
      <c r="G131" s="53">
        <v>7.9166666666665719E-2</v>
      </c>
      <c r="H131" s="61">
        <v>114</v>
      </c>
      <c r="I131" s="27">
        <v>123.258</v>
      </c>
      <c r="J131" s="38">
        <v>18.488700000000001</v>
      </c>
      <c r="K131" s="39">
        <v>81.090789473684211</v>
      </c>
      <c r="L131" s="35"/>
      <c r="M131" s="36"/>
      <c r="N131" s="36"/>
      <c r="O131" s="62">
        <v>1</v>
      </c>
      <c r="P131" s="62"/>
      <c r="Q131" s="63"/>
      <c r="R131" s="62"/>
      <c r="S131" s="62"/>
      <c r="T131" s="117" t="s">
        <v>199</v>
      </c>
      <c r="U131" t="s">
        <v>290</v>
      </c>
    </row>
    <row r="132" spans="1:21" ht="15.75" thickBot="1">
      <c r="A132" s="26">
        <v>132</v>
      </c>
      <c r="B132" s="27">
        <v>1</v>
      </c>
      <c r="C132" s="28">
        <v>107</v>
      </c>
      <c r="D132" s="52">
        <v>1</v>
      </c>
      <c r="E132" s="59">
        <v>17</v>
      </c>
      <c r="F132" s="45">
        <v>1.6631944444444444</v>
      </c>
      <c r="G132" s="53">
        <v>1.7361111111110716E-2</v>
      </c>
      <c r="H132" s="61">
        <v>25</v>
      </c>
      <c r="I132" s="27">
        <v>193.25700000000001</v>
      </c>
      <c r="J132" s="50">
        <v>28.98855</v>
      </c>
      <c r="K132" s="51">
        <v>579.77100000000007</v>
      </c>
      <c r="L132" s="35"/>
      <c r="M132" s="36"/>
      <c r="N132" s="36"/>
      <c r="O132" s="62">
        <v>1</v>
      </c>
      <c r="P132" s="62"/>
      <c r="Q132" s="63"/>
      <c r="R132" s="62"/>
      <c r="S132" s="62"/>
      <c r="T132" s="122" t="s">
        <v>200</v>
      </c>
      <c r="U132" t="s">
        <v>290</v>
      </c>
    </row>
    <row r="133" spans="1:21">
      <c r="A133" s="17">
        <v>133</v>
      </c>
      <c r="B133" s="27">
        <v>1</v>
      </c>
      <c r="C133" s="28">
        <v>108</v>
      </c>
      <c r="D133" s="52">
        <v>1</v>
      </c>
      <c r="E133" s="59">
        <v>1</v>
      </c>
      <c r="F133" s="60">
        <v>0.60625000000000007</v>
      </c>
      <c r="G133" s="53">
        <v>5.833333333333357E-2</v>
      </c>
      <c r="H133" s="61">
        <v>84</v>
      </c>
      <c r="I133" s="27">
        <v>4.9000000000000004</v>
      </c>
      <c r="J133" s="54">
        <v>0.73499999999999999</v>
      </c>
      <c r="K133" s="55">
        <v>4.3749999999999991</v>
      </c>
      <c r="L133" s="35"/>
      <c r="M133" s="75"/>
      <c r="N133" s="36"/>
      <c r="O133" s="76">
        <v>1</v>
      </c>
      <c r="P133" s="62"/>
      <c r="Q133" s="77"/>
      <c r="R133" s="62"/>
      <c r="S133" s="62"/>
      <c r="T133" s="117" t="s">
        <v>179</v>
      </c>
      <c r="U133" t="s">
        <v>291</v>
      </c>
    </row>
    <row r="134" spans="1:21">
      <c r="A134" s="26">
        <v>134</v>
      </c>
      <c r="B134" s="27">
        <v>1</v>
      </c>
      <c r="C134" s="28">
        <v>108</v>
      </c>
      <c r="D134" s="52">
        <v>1</v>
      </c>
      <c r="E134" s="59">
        <v>2</v>
      </c>
      <c r="F134" s="60">
        <v>0.6645833333333333</v>
      </c>
      <c r="G134" s="53">
        <v>4.6527777777779278E-2</v>
      </c>
      <c r="H134" s="61">
        <v>67</v>
      </c>
      <c r="I134" s="27">
        <v>12.833</v>
      </c>
      <c r="J134" s="38">
        <v>1.9249499999999999</v>
      </c>
      <c r="K134" s="39">
        <v>14.365298507462686</v>
      </c>
      <c r="L134" s="35"/>
      <c r="M134" s="36"/>
      <c r="N134" s="36"/>
      <c r="O134" s="62">
        <v>1</v>
      </c>
      <c r="P134" s="62"/>
      <c r="Q134" s="63"/>
      <c r="R134" s="62"/>
      <c r="S134" s="62"/>
      <c r="T134" s="117" t="s">
        <v>146</v>
      </c>
      <c r="U134" t="s">
        <v>291</v>
      </c>
    </row>
    <row r="135" spans="1:21">
      <c r="A135" s="17">
        <v>135</v>
      </c>
      <c r="B135" s="27">
        <v>1</v>
      </c>
      <c r="C135" s="28">
        <v>108</v>
      </c>
      <c r="D135" s="52">
        <v>1</v>
      </c>
      <c r="E135" s="59">
        <v>3</v>
      </c>
      <c r="F135" s="60">
        <v>0.71111111111111114</v>
      </c>
      <c r="G135" s="53">
        <v>4.3749999999999289E-2</v>
      </c>
      <c r="H135" s="61">
        <v>63</v>
      </c>
      <c r="I135" s="27">
        <v>499.26600000000002</v>
      </c>
      <c r="J135" s="38">
        <v>74.889900000000011</v>
      </c>
      <c r="K135" s="39">
        <v>594.36428571428576</v>
      </c>
      <c r="L135" s="35"/>
      <c r="M135" s="75"/>
      <c r="N135" s="36"/>
      <c r="O135" s="76"/>
      <c r="P135" s="62"/>
      <c r="Q135" s="77">
        <v>1</v>
      </c>
      <c r="R135" s="62"/>
      <c r="S135" s="62">
        <v>1</v>
      </c>
      <c r="T135" s="117" t="s">
        <v>201</v>
      </c>
      <c r="U135" t="s">
        <v>291</v>
      </c>
    </row>
    <row r="136" spans="1:21">
      <c r="A136" s="26">
        <v>136</v>
      </c>
      <c r="B136" s="27">
        <v>1</v>
      </c>
      <c r="C136" s="28">
        <v>108</v>
      </c>
      <c r="D136" s="52">
        <v>1</v>
      </c>
      <c r="E136" s="59">
        <v>4</v>
      </c>
      <c r="F136" s="60">
        <v>0.75486111111111109</v>
      </c>
      <c r="G136" s="53">
        <v>1.7361111111110716E-2</v>
      </c>
      <c r="H136" s="61">
        <v>25</v>
      </c>
      <c r="I136" s="27">
        <v>73.278999999999996</v>
      </c>
      <c r="J136" s="38">
        <v>10.991849999999998</v>
      </c>
      <c r="K136" s="39">
        <v>219.83699999999996</v>
      </c>
      <c r="L136" s="35"/>
      <c r="M136" s="75"/>
      <c r="N136" s="36">
        <v>1</v>
      </c>
      <c r="O136" s="76"/>
      <c r="P136" s="62"/>
      <c r="Q136" s="77"/>
      <c r="R136" s="62"/>
      <c r="S136" s="62"/>
      <c r="T136" s="117" t="s">
        <v>151</v>
      </c>
      <c r="U136" t="s">
        <v>291</v>
      </c>
    </row>
    <row r="137" spans="1:21">
      <c r="A137" s="17">
        <v>137</v>
      </c>
      <c r="B137" s="27">
        <v>1</v>
      </c>
      <c r="C137" s="28">
        <v>108</v>
      </c>
      <c r="D137" s="52">
        <v>1</v>
      </c>
      <c r="E137" s="59">
        <v>5</v>
      </c>
      <c r="F137" s="60">
        <v>0.77222222222222225</v>
      </c>
      <c r="G137" s="53">
        <v>3.8194444444442865E-2</v>
      </c>
      <c r="H137" s="61">
        <v>55</v>
      </c>
      <c r="I137" s="27">
        <v>125.247</v>
      </c>
      <c r="J137" s="38">
        <v>18.787050000000001</v>
      </c>
      <c r="K137" s="39">
        <v>170.79136363636363</v>
      </c>
      <c r="L137" s="35"/>
      <c r="M137" s="75"/>
      <c r="N137" s="36">
        <v>1</v>
      </c>
      <c r="O137" s="76"/>
      <c r="P137" s="62"/>
      <c r="Q137" s="77"/>
      <c r="R137" s="62"/>
      <c r="S137" s="62"/>
      <c r="T137" s="117" t="s">
        <v>202</v>
      </c>
      <c r="U137" t="s">
        <v>291</v>
      </c>
    </row>
    <row r="138" spans="1:21">
      <c r="A138" s="26">
        <v>138</v>
      </c>
      <c r="B138" s="27">
        <v>1</v>
      </c>
      <c r="C138" s="28">
        <v>108</v>
      </c>
      <c r="D138" s="52">
        <v>1</v>
      </c>
      <c r="E138" s="59">
        <v>6</v>
      </c>
      <c r="F138" s="60">
        <v>0.81041666666666667</v>
      </c>
      <c r="G138" s="53">
        <v>2.291666666666714E-2</v>
      </c>
      <c r="H138" s="61">
        <v>33</v>
      </c>
      <c r="I138" s="27">
        <v>4.9000000000000004</v>
      </c>
      <c r="J138" s="48">
        <v>0.73499999999999999</v>
      </c>
      <c r="K138" s="49">
        <v>11.136363636363637</v>
      </c>
      <c r="L138" s="35"/>
      <c r="M138" s="36"/>
      <c r="N138" s="36">
        <v>1</v>
      </c>
      <c r="O138" s="62"/>
      <c r="P138" s="62"/>
      <c r="Q138" s="63"/>
      <c r="R138" s="62"/>
      <c r="S138" s="62"/>
      <c r="T138" s="117" t="s">
        <v>203</v>
      </c>
      <c r="U138" t="s">
        <v>291</v>
      </c>
    </row>
    <row r="139" spans="1:21">
      <c r="A139" s="17">
        <v>139</v>
      </c>
      <c r="B139" s="27">
        <v>1</v>
      </c>
      <c r="C139" s="28">
        <v>108</v>
      </c>
      <c r="D139" s="52">
        <v>1</v>
      </c>
      <c r="E139" s="59">
        <v>7</v>
      </c>
      <c r="F139" s="60">
        <v>0.83333333333333337</v>
      </c>
      <c r="G139" s="53">
        <v>2.3611111111112137E-2</v>
      </c>
      <c r="H139" s="61">
        <v>34</v>
      </c>
      <c r="I139" s="27">
        <v>4.9000000000000004</v>
      </c>
      <c r="J139" s="48">
        <v>0.73499999999999999</v>
      </c>
      <c r="K139" s="49">
        <v>10.808823529411764</v>
      </c>
      <c r="L139" s="35"/>
      <c r="M139" s="75"/>
      <c r="N139" s="36"/>
      <c r="O139" s="76"/>
      <c r="P139" s="62"/>
      <c r="Q139" s="77"/>
      <c r="R139" s="62"/>
      <c r="S139" s="62">
        <v>1</v>
      </c>
      <c r="T139" s="117" t="s">
        <v>160</v>
      </c>
      <c r="U139" t="s">
        <v>291</v>
      </c>
    </row>
    <row r="140" spans="1:21">
      <c r="A140" s="26">
        <v>140</v>
      </c>
      <c r="B140" s="27">
        <v>1</v>
      </c>
      <c r="C140" s="28">
        <v>108</v>
      </c>
      <c r="D140" s="52">
        <v>1</v>
      </c>
      <c r="E140" s="59">
        <v>8</v>
      </c>
      <c r="F140" s="60">
        <v>0.8569444444444444</v>
      </c>
      <c r="G140" s="53">
        <v>9.1666666666665009E-2</v>
      </c>
      <c r="H140" s="61">
        <v>132</v>
      </c>
      <c r="I140" s="27">
        <v>4.9000000000000004</v>
      </c>
      <c r="J140" s="48">
        <v>0.73499999999999999</v>
      </c>
      <c r="K140" s="49">
        <v>2.7840909090909092</v>
      </c>
      <c r="L140" s="35"/>
      <c r="M140" s="75"/>
      <c r="N140" s="36">
        <v>1</v>
      </c>
      <c r="O140" s="76"/>
      <c r="P140" s="62"/>
      <c r="Q140" s="77"/>
      <c r="R140" s="62"/>
      <c r="S140" s="62"/>
      <c r="T140" s="117" t="s">
        <v>202</v>
      </c>
      <c r="U140" t="s">
        <v>291</v>
      </c>
    </row>
    <row r="141" spans="1:21">
      <c r="A141" s="17">
        <v>141</v>
      </c>
      <c r="B141" s="27">
        <v>1</v>
      </c>
      <c r="C141" s="28">
        <v>108</v>
      </c>
      <c r="D141" s="52">
        <v>1</v>
      </c>
      <c r="E141" s="59">
        <v>9</v>
      </c>
      <c r="F141" s="60">
        <v>0.94861111111111107</v>
      </c>
      <c r="G141" s="53">
        <v>1.8055555555555713E-2</v>
      </c>
      <c r="H141" s="61">
        <v>26</v>
      </c>
      <c r="I141" s="27">
        <v>16.962</v>
      </c>
      <c r="J141" s="38">
        <v>2.5443000000000002</v>
      </c>
      <c r="K141" s="39">
        <v>48.928846153846159</v>
      </c>
      <c r="L141" s="35"/>
      <c r="M141" s="75"/>
      <c r="N141" s="36">
        <v>1</v>
      </c>
      <c r="O141" s="76"/>
      <c r="P141" s="62"/>
      <c r="Q141" s="77"/>
      <c r="R141" s="62"/>
      <c r="S141" s="62"/>
      <c r="T141" s="117" t="s">
        <v>204</v>
      </c>
      <c r="U141" t="s">
        <v>291</v>
      </c>
    </row>
    <row r="142" spans="1:21" ht="15.75" thickBot="1">
      <c r="A142" s="26">
        <v>142</v>
      </c>
      <c r="B142" s="27">
        <v>1</v>
      </c>
      <c r="C142" s="28">
        <v>108</v>
      </c>
      <c r="D142" s="52">
        <v>1</v>
      </c>
      <c r="E142" s="59">
        <v>10</v>
      </c>
      <c r="F142" s="60">
        <v>0.96666666666666667</v>
      </c>
      <c r="G142" s="53">
        <v>3.7500000000001421E-2</v>
      </c>
      <c r="H142" s="61">
        <v>54</v>
      </c>
      <c r="I142" s="27">
        <v>19.556999999999999</v>
      </c>
      <c r="J142" s="38">
        <v>2.9335499999999999</v>
      </c>
      <c r="K142" s="39">
        <v>27.162499999999998</v>
      </c>
      <c r="L142" s="35"/>
      <c r="M142" s="36">
        <v>1</v>
      </c>
      <c r="N142" s="36"/>
      <c r="O142" s="62"/>
      <c r="P142" s="62"/>
      <c r="Q142" s="63"/>
      <c r="R142" s="62"/>
      <c r="S142" s="62"/>
      <c r="T142" s="117" t="s">
        <v>205</v>
      </c>
      <c r="U142" t="s">
        <v>291</v>
      </c>
    </row>
    <row r="143" spans="1:21">
      <c r="A143" s="17">
        <v>143</v>
      </c>
      <c r="B143" s="27">
        <v>1</v>
      </c>
      <c r="C143" s="28">
        <v>108</v>
      </c>
      <c r="D143" s="52">
        <v>1</v>
      </c>
      <c r="E143" s="59">
        <v>11</v>
      </c>
      <c r="F143" s="45">
        <v>1.0041666666666667</v>
      </c>
      <c r="G143" s="53">
        <v>2.0833333333332149E-2</v>
      </c>
      <c r="H143" s="61">
        <v>30</v>
      </c>
      <c r="I143" s="27">
        <v>22.777000000000001</v>
      </c>
      <c r="J143" s="40">
        <v>3.41655</v>
      </c>
      <c r="K143" s="41">
        <v>56.942500000000003</v>
      </c>
      <c r="L143" s="42">
        <v>1</v>
      </c>
      <c r="M143" s="36"/>
      <c r="N143" s="36"/>
      <c r="O143" s="62"/>
      <c r="P143" s="62"/>
      <c r="Q143" s="63"/>
      <c r="R143" s="62"/>
      <c r="S143" s="62"/>
      <c r="T143" s="117" t="s">
        <v>129</v>
      </c>
      <c r="U143" t="s">
        <v>291</v>
      </c>
    </row>
    <row r="144" spans="1:21">
      <c r="A144" s="26">
        <v>144</v>
      </c>
      <c r="B144" s="27">
        <v>1</v>
      </c>
      <c r="C144" s="28">
        <v>108</v>
      </c>
      <c r="D144" s="52">
        <v>1</v>
      </c>
      <c r="E144" s="59">
        <v>12</v>
      </c>
      <c r="F144" s="45">
        <v>1.0249999999999999</v>
      </c>
      <c r="G144" s="53">
        <v>0.12361111111111001</v>
      </c>
      <c r="H144" s="61">
        <v>178</v>
      </c>
      <c r="I144" s="27">
        <v>4.9000000000000004</v>
      </c>
      <c r="J144" s="66">
        <v>0.73499999999999999</v>
      </c>
      <c r="K144" s="67">
        <v>2.0646067415730336</v>
      </c>
      <c r="L144" s="42">
        <v>1</v>
      </c>
      <c r="M144" s="36"/>
      <c r="N144" s="36"/>
      <c r="O144" s="62"/>
      <c r="P144" s="62"/>
      <c r="Q144" s="63"/>
      <c r="R144" s="62"/>
      <c r="S144" s="62"/>
      <c r="T144" s="117" t="s">
        <v>129</v>
      </c>
      <c r="U144" t="s">
        <v>291</v>
      </c>
    </row>
    <row r="145" spans="1:21">
      <c r="A145" s="17">
        <v>145</v>
      </c>
      <c r="B145" s="27">
        <v>1</v>
      </c>
      <c r="C145" s="28">
        <v>108</v>
      </c>
      <c r="D145" s="52">
        <v>1</v>
      </c>
      <c r="E145" s="59">
        <v>13</v>
      </c>
      <c r="F145" s="45">
        <v>1.148611111111111</v>
      </c>
      <c r="G145" s="53">
        <v>0.13611111111111285</v>
      </c>
      <c r="H145" s="61">
        <v>196</v>
      </c>
      <c r="I145" s="27">
        <v>4.9000000000000004</v>
      </c>
      <c r="J145" s="66">
        <v>0.73499999999999999</v>
      </c>
      <c r="K145" s="67">
        <v>1.875</v>
      </c>
      <c r="L145" s="42">
        <v>1</v>
      </c>
      <c r="M145" s="36"/>
      <c r="N145" s="36"/>
      <c r="O145" s="62"/>
      <c r="P145" s="62"/>
      <c r="Q145" s="63"/>
      <c r="R145" s="62"/>
      <c r="S145" s="62"/>
      <c r="T145" s="117" t="s">
        <v>129</v>
      </c>
      <c r="U145" t="s">
        <v>291</v>
      </c>
    </row>
    <row r="146" spans="1:21" ht="15.75" thickBot="1">
      <c r="A146" s="26">
        <v>146</v>
      </c>
      <c r="B146" s="27">
        <v>1</v>
      </c>
      <c r="C146" s="28">
        <v>108</v>
      </c>
      <c r="D146" s="52">
        <v>1</v>
      </c>
      <c r="E146" s="59">
        <v>14</v>
      </c>
      <c r="F146" s="45">
        <v>1.2847222222222223</v>
      </c>
      <c r="G146" s="53">
        <v>2.0833333333332149E-2</v>
      </c>
      <c r="H146" s="61">
        <v>30</v>
      </c>
      <c r="I146" s="27">
        <v>4.9000000000000004</v>
      </c>
      <c r="J146" s="46">
        <v>0.73499999999999999</v>
      </c>
      <c r="K146" s="47">
        <v>12.25</v>
      </c>
      <c r="L146" s="42">
        <v>1</v>
      </c>
      <c r="M146" s="36"/>
      <c r="N146" s="36"/>
      <c r="O146" s="62"/>
      <c r="P146" s="62"/>
      <c r="Q146" s="63"/>
      <c r="R146" s="62"/>
      <c r="S146" s="62"/>
      <c r="T146" s="117" t="s">
        <v>129</v>
      </c>
      <c r="U146" t="s">
        <v>291</v>
      </c>
    </row>
    <row r="147" spans="1:21">
      <c r="A147" s="17">
        <v>147</v>
      </c>
      <c r="B147" s="27">
        <v>1</v>
      </c>
      <c r="C147" s="28">
        <v>108</v>
      </c>
      <c r="D147" s="52">
        <v>1</v>
      </c>
      <c r="E147" s="59">
        <v>15</v>
      </c>
      <c r="F147" s="45">
        <v>1.3055555555555556</v>
      </c>
      <c r="G147" s="53">
        <v>3.4027777777776436E-2</v>
      </c>
      <c r="H147" s="61">
        <v>49</v>
      </c>
      <c r="I147" s="27">
        <v>81.566000000000003</v>
      </c>
      <c r="J147" s="38">
        <v>12.2349</v>
      </c>
      <c r="K147" s="39">
        <v>124.84591836734693</v>
      </c>
      <c r="L147" s="35"/>
      <c r="M147" s="36">
        <v>1</v>
      </c>
      <c r="N147" s="36">
        <v>1</v>
      </c>
      <c r="O147" s="62"/>
      <c r="P147" s="62"/>
      <c r="Q147" s="63"/>
      <c r="R147" s="62"/>
      <c r="S147" s="62"/>
      <c r="T147" s="117" t="s">
        <v>159</v>
      </c>
      <c r="U147" t="s">
        <v>291</v>
      </c>
    </row>
    <row r="148" spans="1:21">
      <c r="A148" s="26">
        <v>148</v>
      </c>
      <c r="B148" s="27">
        <v>1</v>
      </c>
      <c r="C148" s="28">
        <v>108</v>
      </c>
      <c r="D148" s="52">
        <v>1</v>
      </c>
      <c r="E148" s="59">
        <v>16</v>
      </c>
      <c r="F148" s="45">
        <v>1.3395833333333333</v>
      </c>
      <c r="G148" s="53">
        <v>3.8888888888887863E-2</v>
      </c>
      <c r="H148" s="61">
        <v>56</v>
      </c>
      <c r="I148" s="27">
        <v>51.4</v>
      </c>
      <c r="J148" s="38">
        <v>7.71</v>
      </c>
      <c r="K148" s="39">
        <v>68.839285714285708</v>
      </c>
      <c r="L148" s="35"/>
      <c r="M148" s="36"/>
      <c r="N148" s="36"/>
      <c r="O148" s="62"/>
      <c r="P148" s="62"/>
      <c r="Q148" s="63">
        <v>1</v>
      </c>
      <c r="R148" s="62">
        <v>1</v>
      </c>
      <c r="S148" s="62">
        <v>1</v>
      </c>
      <c r="T148" s="117" t="s">
        <v>206</v>
      </c>
      <c r="U148" t="s">
        <v>291</v>
      </c>
    </row>
    <row r="149" spans="1:21">
      <c r="A149" s="17">
        <v>149</v>
      </c>
      <c r="B149" s="27">
        <v>1</v>
      </c>
      <c r="C149" s="28">
        <v>108</v>
      </c>
      <c r="D149" s="52">
        <v>1</v>
      </c>
      <c r="E149" s="59">
        <v>17</v>
      </c>
      <c r="F149" s="45">
        <v>1.3784722222222223</v>
      </c>
      <c r="G149" s="53">
        <v>3.7500000000001421E-2</v>
      </c>
      <c r="H149" s="61">
        <v>54</v>
      </c>
      <c r="I149" s="27">
        <v>4.9000000000000004</v>
      </c>
      <c r="J149" s="48">
        <v>0.73499999999999999</v>
      </c>
      <c r="K149" s="49">
        <v>6.8055555555555554</v>
      </c>
      <c r="L149" s="35"/>
      <c r="M149" s="36"/>
      <c r="N149" s="36"/>
      <c r="O149" s="62">
        <v>1</v>
      </c>
      <c r="P149" s="62"/>
      <c r="Q149" s="63"/>
      <c r="R149" s="62"/>
      <c r="S149" s="62"/>
      <c r="T149" s="117" t="s">
        <v>146</v>
      </c>
      <c r="U149" t="s">
        <v>291</v>
      </c>
    </row>
    <row r="150" spans="1:21">
      <c r="A150" s="26">
        <v>150</v>
      </c>
      <c r="B150" s="27">
        <v>1</v>
      </c>
      <c r="C150" s="28">
        <v>108</v>
      </c>
      <c r="D150" s="52">
        <v>1</v>
      </c>
      <c r="E150" s="59">
        <v>18</v>
      </c>
      <c r="F150" s="45">
        <v>1.4159722222222222</v>
      </c>
      <c r="G150" s="53">
        <v>4.7222222222220722E-2</v>
      </c>
      <c r="H150" s="61">
        <v>68</v>
      </c>
      <c r="I150" s="27">
        <v>68.253</v>
      </c>
      <c r="J150" s="38">
        <v>10.237950000000001</v>
      </c>
      <c r="K150" s="39">
        <v>75.279044117647075</v>
      </c>
      <c r="L150" s="35"/>
      <c r="M150" s="36"/>
      <c r="N150" s="36"/>
      <c r="O150" s="62">
        <v>1</v>
      </c>
      <c r="P150" s="62"/>
      <c r="Q150" s="63"/>
      <c r="R150" s="62"/>
      <c r="S150" s="62"/>
      <c r="T150" s="117" t="s">
        <v>163</v>
      </c>
      <c r="U150" t="s">
        <v>291</v>
      </c>
    </row>
    <row r="151" spans="1:21">
      <c r="A151" s="17">
        <v>151</v>
      </c>
      <c r="B151" s="27">
        <v>1</v>
      </c>
      <c r="C151" s="28">
        <v>108</v>
      </c>
      <c r="D151" s="52">
        <v>1</v>
      </c>
      <c r="E151" s="59">
        <v>19</v>
      </c>
      <c r="F151" s="45">
        <v>1.4631944444444445</v>
      </c>
      <c r="G151" s="53">
        <v>4.2361111111112848E-2</v>
      </c>
      <c r="H151" s="61">
        <v>61</v>
      </c>
      <c r="I151" s="27">
        <v>4.9000000000000004</v>
      </c>
      <c r="J151" s="48">
        <v>0.73499999999999999</v>
      </c>
      <c r="K151" s="49">
        <v>6.0245901639344259</v>
      </c>
      <c r="L151" s="35"/>
      <c r="M151" s="36"/>
      <c r="N151" s="36"/>
      <c r="O151" s="62">
        <v>1</v>
      </c>
      <c r="P151" s="62"/>
      <c r="Q151" s="63"/>
      <c r="R151" s="62"/>
      <c r="S151" s="62"/>
      <c r="T151" s="117" t="s">
        <v>207</v>
      </c>
      <c r="U151" t="s">
        <v>291</v>
      </c>
    </row>
    <row r="152" spans="1:21">
      <c r="A152" s="26">
        <v>152</v>
      </c>
      <c r="B152" s="27">
        <v>1</v>
      </c>
      <c r="C152" s="28">
        <v>108</v>
      </c>
      <c r="D152" s="52">
        <v>1</v>
      </c>
      <c r="E152" s="59">
        <v>20</v>
      </c>
      <c r="F152" s="45">
        <v>1.5055555555555555</v>
      </c>
      <c r="G152" s="53">
        <v>3.2638888888889994E-2</v>
      </c>
      <c r="H152" s="61">
        <v>47</v>
      </c>
      <c r="I152" s="27">
        <v>33.344999999999999</v>
      </c>
      <c r="J152" s="38">
        <v>5.0017500000000004</v>
      </c>
      <c r="K152" s="39">
        <v>53.210106382978722</v>
      </c>
      <c r="L152" s="35"/>
      <c r="M152" s="36"/>
      <c r="N152" s="36"/>
      <c r="O152" s="62">
        <v>1</v>
      </c>
      <c r="P152" s="62"/>
      <c r="Q152" s="63"/>
      <c r="R152" s="62"/>
      <c r="S152" s="62"/>
      <c r="T152" s="117" t="s">
        <v>163</v>
      </c>
      <c r="U152" t="s">
        <v>291</v>
      </c>
    </row>
    <row r="153" spans="1:21">
      <c r="A153" s="17">
        <v>153</v>
      </c>
      <c r="B153" s="27">
        <v>1</v>
      </c>
      <c r="C153" s="28">
        <v>108</v>
      </c>
      <c r="D153" s="52">
        <v>1</v>
      </c>
      <c r="E153" s="59">
        <v>21</v>
      </c>
      <c r="F153" s="45">
        <v>1.5381944444444444</v>
      </c>
      <c r="G153" s="53">
        <v>1.8750000000000711E-2</v>
      </c>
      <c r="H153" s="61">
        <v>27</v>
      </c>
      <c r="I153" s="27">
        <v>25.297000000000001</v>
      </c>
      <c r="J153" s="38">
        <v>3.7945500000000001</v>
      </c>
      <c r="K153" s="39">
        <v>70.269444444444446</v>
      </c>
      <c r="L153" s="35"/>
      <c r="M153" s="36"/>
      <c r="N153" s="36"/>
      <c r="O153" s="62">
        <v>1</v>
      </c>
      <c r="P153" s="62"/>
      <c r="Q153" s="63"/>
      <c r="R153" s="62"/>
      <c r="S153" s="62"/>
      <c r="T153" s="117" t="s">
        <v>207</v>
      </c>
      <c r="U153" t="s">
        <v>291</v>
      </c>
    </row>
    <row r="154" spans="1:21" ht="15.75" thickBot="1">
      <c r="A154" s="26">
        <v>154</v>
      </c>
      <c r="B154" s="27">
        <v>1</v>
      </c>
      <c r="C154" s="28">
        <v>108</v>
      </c>
      <c r="D154" s="52">
        <v>1</v>
      </c>
      <c r="E154" s="59">
        <v>22</v>
      </c>
      <c r="F154" s="45">
        <v>1.5569444444444445</v>
      </c>
      <c r="G154" s="53">
        <v>2.291666666666714E-2</v>
      </c>
      <c r="H154" s="61">
        <v>33</v>
      </c>
      <c r="I154" s="27">
        <v>4.9000000000000004</v>
      </c>
      <c r="J154" s="70">
        <v>0.73499999999999999</v>
      </c>
      <c r="K154" s="71">
        <v>11.136363636363637</v>
      </c>
      <c r="L154" s="35"/>
      <c r="M154" s="36"/>
      <c r="N154" s="36"/>
      <c r="O154" s="62">
        <v>1</v>
      </c>
      <c r="P154" s="62"/>
      <c r="Q154" s="63"/>
      <c r="R154" s="62"/>
      <c r="S154" s="62"/>
      <c r="T154" s="122" t="s">
        <v>146</v>
      </c>
      <c r="U154" t="s">
        <v>291</v>
      </c>
    </row>
    <row r="155" spans="1:21">
      <c r="A155" s="17">
        <v>155</v>
      </c>
      <c r="B155" s="27">
        <v>0</v>
      </c>
      <c r="C155" s="28">
        <v>109</v>
      </c>
      <c r="D155" s="28">
        <v>1</v>
      </c>
      <c r="E155" s="59">
        <v>1</v>
      </c>
      <c r="F155" s="60">
        <v>0.69444444444444453</v>
      </c>
      <c r="G155" s="53">
        <v>5.0694444444445708E-2</v>
      </c>
      <c r="H155" s="61">
        <v>73</v>
      </c>
      <c r="I155" s="27">
        <v>328.44900000000001</v>
      </c>
      <c r="J155" s="33">
        <v>49.26735</v>
      </c>
      <c r="K155" s="34">
        <v>337.44760273972599</v>
      </c>
      <c r="L155" s="35"/>
      <c r="M155" s="36"/>
      <c r="N155" s="36"/>
      <c r="O155" s="62">
        <v>1</v>
      </c>
      <c r="P155" s="62"/>
      <c r="Q155" s="63"/>
      <c r="R155" s="62">
        <v>1</v>
      </c>
      <c r="S155" s="62">
        <v>1</v>
      </c>
      <c r="T155" s="117" t="s">
        <v>208</v>
      </c>
      <c r="U155" t="s">
        <v>292</v>
      </c>
    </row>
    <row r="156" spans="1:21">
      <c r="A156" s="26">
        <v>156</v>
      </c>
      <c r="B156" s="27">
        <v>0</v>
      </c>
      <c r="C156" s="28">
        <v>109</v>
      </c>
      <c r="D156" s="28">
        <v>1</v>
      </c>
      <c r="E156" s="59">
        <v>2</v>
      </c>
      <c r="F156" s="60">
        <v>0.74513888888888891</v>
      </c>
      <c r="G156" s="53">
        <v>1.8750000000000711E-2</v>
      </c>
      <c r="H156" s="61">
        <v>27</v>
      </c>
      <c r="I156" s="27">
        <v>4.9000000000000004</v>
      </c>
      <c r="J156" s="48">
        <v>0.73499999999999999</v>
      </c>
      <c r="K156" s="49">
        <v>13.611111111111111</v>
      </c>
      <c r="L156" s="35"/>
      <c r="M156" s="36"/>
      <c r="N156" s="36">
        <v>1</v>
      </c>
      <c r="O156" s="62"/>
      <c r="P156" s="62"/>
      <c r="Q156" s="63"/>
      <c r="R156" s="62"/>
      <c r="S156" s="62"/>
      <c r="T156" s="117" t="s">
        <v>209</v>
      </c>
      <c r="U156" t="s">
        <v>292</v>
      </c>
    </row>
    <row r="157" spans="1:21">
      <c r="A157" s="17">
        <v>157</v>
      </c>
      <c r="B157" s="27">
        <v>0</v>
      </c>
      <c r="C157" s="28">
        <v>109</v>
      </c>
      <c r="D157" s="28">
        <v>1</v>
      </c>
      <c r="E157" s="59">
        <v>3</v>
      </c>
      <c r="F157" s="60">
        <v>0.76388888888888884</v>
      </c>
      <c r="G157" s="53">
        <v>2.8472222222223564E-2</v>
      </c>
      <c r="H157" s="61">
        <v>41</v>
      </c>
      <c r="I157" s="27">
        <v>69.611000000000004</v>
      </c>
      <c r="J157" s="38">
        <v>10.441650000000001</v>
      </c>
      <c r="K157" s="39">
        <v>127.33719512195124</v>
      </c>
      <c r="L157" s="35"/>
      <c r="M157" s="36"/>
      <c r="N157" s="36">
        <v>1</v>
      </c>
      <c r="O157" s="62"/>
      <c r="P157" s="62"/>
      <c r="Q157" s="63"/>
      <c r="R157" s="62"/>
      <c r="S157" s="62"/>
      <c r="T157" s="117" t="s">
        <v>210</v>
      </c>
      <c r="U157" t="s">
        <v>292</v>
      </c>
    </row>
    <row r="158" spans="1:21">
      <c r="A158" s="26">
        <v>158</v>
      </c>
      <c r="B158" s="27">
        <v>0</v>
      </c>
      <c r="C158" s="28">
        <v>109</v>
      </c>
      <c r="D158" s="28">
        <v>1</v>
      </c>
      <c r="E158" s="59">
        <v>4</v>
      </c>
      <c r="F158" s="60">
        <v>0.79236111111111107</v>
      </c>
      <c r="G158" s="53">
        <v>3.8194444444442865E-2</v>
      </c>
      <c r="H158" s="61">
        <v>55</v>
      </c>
      <c r="I158" s="27">
        <v>40.454999999999998</v>
      </c>
      <c r="J158" s="38">
        <v>6.0682499999999999</v>
      </c>
      <c r="K158" s="39">
        <v>55.165909090909089</v>
      </c>
      <c r="L158" s="35"/>
      <c r="M158" s="36"/>
      <c r="N158" s="36">
        <v>1</v>
      </c>
      <c r="O158" s="62"/>
      <c r="P158" s="62"/>
      <c r="Q158" s="63"/>
      <c r="R158" s="62"/>
      <c r="S158" s="62"/>
      <c r="T158" s="117" t="s">
        <v>128</v>
      </c>
      <c r="U158" t="s">
        <v>292</v>
      </c>
    </row>
    <row r="159" spans="1:21">
      <c r="A159" s="17">
        <v>159</v>
      </c>
      <c r="B159" s="27">
        <v>0</v>
      </c>
      <c r="C159" s="28">
        <v>109</v>
      </c>
      <c r="D159" s="28">
        <v>1</v>
      </c>
      <c r="E159" s="59">
        <v>5</v>
      </c>
      <c r="F159" s="60">
        <v>0.8305555555555556</v>
      </c>
      <c r="G159" s="53">
        <v>1.8750000000000711E-2</v>
      </c>
      <c r="H159" s="61">
        <v>27</v>
      </c>
      <c r="I159" s="27">
        <v>86.033000000000001</v>
      </c>
      <c r="J159" s="38">
        <v>12.904950000000001</v>
      </c>
      <c r="K159" s="39">
        <v>238.98055555555558</v>
      </c>
      <c r="L159" s="35"/>
      <c r="M159" s="36"/>
      <c r="N159" s="36">
        <v>1</v>
      </c>
      <c r="O159" s="62"/>
      <c r="P159" s="62"/>
      <c r="Q159" s="63"/>
      <c r="R159" s="62"/>
      <c r="S159" s="62"/>
      <c r="T159" s="117" t="s">
        <v>211</v>
      </c>
      <c r="U159" t="s">
        <v>292</v>
      </c>
    </row>
    <row r="160" spans="1:21">
      <c r="A160" s="26">
        <v>160</v>
      </c>
      <c r="B160" s="27">
        <v>0</v>
      </c>
      <c r="C160" s="28">
        <v>109</v>
      </c>
      <c r="D160" s="28">
        <v>1</v>
      </c>
      <c r="E160" s="59">
        <v>6</v>
      </c>
      <c r="F160" s="60">
        <v>0.84930555555555554</v>
      </c>
      <c r="G160" s="53">
        <v>2.4999999999998579E-2</v>
      </c>
      <c r="H160" s="61">
        <v>36</v>
      </c>
      <c r="I160" s="27">
        <v>4.9000000000000004</v>
      </c>
      <c r="J160" s="48">
        <v>0.73499999999999999</v>
      </c>
      <c r="K160" s="49">
        <v>10.208333333333334</v>
      </c>
      <c r="L160" s="35"/>
      <c r="M160" s="36"/>
      <c r="N160" s="36">
        <v>1</v>
      </c>
      <c r="O160" s="62"/>
      <c r="P160" s="62"/>
      <c r="Q160" s="63"/>
      <c r="R160" s="62"/>
      <c r="S160" s="62"/>
      <c r="T160" s="117" t="s">
        <v>212</v>
      </c>
      <c r="U160" t="s">
        <v>292</v>
      </c>
    </row>
    <row r="161" spans="1:21" ht="15.75" thickBot="1">
      <c r="A161" s="17">
        <v>161</v>
      </c>
      <c r="B161" s="27">
        <v>0</v>
      </c>
      <c r="C161" s="28">
        <v>109</v>
      </c>
      <c r="D161" s="28">
        <v>1</v>
      </c>
      <c r="E161" s="59">
        <v>7</v>
      </c>
      <c r="F161" s="60">
        <v>0.87430555555555556</v>
      </c>
      <c r="G161" s="53">
        <v>4.5138888888889284E-2</v>
      </c>
      <c r="H161" s="61">
        <v>65</v>
      </c>
      <c r="I161" s="27">
        <v>4.9000000000000004</v>
      </c>
      <c r="J161" s="38">
        <v>0.73499999999999999</v>
      </c>
      <c r="K161" s="39">
        <v>5.6538461538461533</v>
      </c>
      <c r="L161" s="35"/>
      <c r="M161" s="36"/>
      <c r="N161" s="36">
        <v>1</v>
      </c>
      <c r="O161" s="62"/>
      <c r="P161" s="62"/>
      <c r="Q161" s="63"/>
      <c r="R161" s="62"/>
      <c r="S161" s="62"/>
      <c r="T161" s="117" t="s">
        <v>213</v>
      </c>
      <c r="U161" t="s">
        <v>292</v>
      </c>
    </row>
    <row r="162" spans="1:21">
      <c r="A162" s="26">
        <v>162</v>
      </c>
      <c r="B162" s="27">
        <v>0</v>
      </c>
      <c r="C162" s="28">
        <v>109</v>
      </c>
      <c r="D162" s="28">
        <v>1</v>
      </c>
      <c r="E162" s="59">
        <v>8</v>
      </c>
      <c r="F162" s="60">
        <v>0.9194444444444444</v>
      </c>
      <c r="G162" s="53">
        <v>2.0833333333332149E-2</v>
      </c>
      <c r="H162" s="61">
        <v>30</v>
      </c>
      <c r="I162" s="27">
        <v>141.494</v>
      </c>
      <c r="J162" s="41">
        <v>21.2241</v>
      </c>
      <c r="K162" s="41">
        <v>353.73500000000001</v>
      </c>
      <c r="L162" s="42">
        <v>1</v>
      </c>
      <c r="M162" s="36"/>
      <c r="N162" s="36"/>
      <c r="O162" s="62"/>
      <c r="P162" s="62"/>
      <c r="Q162" s="63"/>
      <c r="R162" s="62"/>
      <c r="S162" s="62"/>
      <c r="T162" s="117" t="s">
        <v>129</v>
      </c>
      <c r="U162" t="s">
        <v>292</v>
      </c>
    </row>
    <row r="163" spans="1:21">
      <c r="A163" s="17">
        <v>163</v>
      </c>
      <c r="B163" s="27">
        <v>0</v>
      </c>
      <c r="C163" s="28">
        <v>109</v>
      </c>
      <c r="D163" s="28">
        <v>1</v>
      </c>
      <c r="E163" s="59">
        <v>9</v>
      </c>
      <c r="F163" s="60">
        <v>0.94027777777777777</v>
      </c>
      <c r="G163" s="53">
        <v>0.16874999999999929</v>
      </c>
      <c r="H163" s="61">
        <v>243</v>
      </c>
      <c r="I163" s="27">
        <v>4.9000000000000004</v>
      </c>
      <c r="J163" s="67">
        <v>0.73499999999999999</v>
      </c>
      <c r="K163" s="67">
        <v>1.5123456790123457</v>
      </c>
      <c r="L163" s="42">
        <v>1</v>
      </c>
      <c r="M163" s="36"/>
      <c r="N163" s="36"/>
      <c r="O163" s="62"/>
      <c r="P163" s="62"/>
      <c r="Q163" s="63"/>
      <c r="R163" s="62"/>
      <c r="S163" s="62"/>
      <c r="T163" s="117" t="s">
        <v>129</v>
      </c>
      <c r="U163" t="s">
        <v>292</v>
      </c>
    </row>
    <row r="164" spans="1:21">
      <c r="A164" s="26">
        <v>164</v>
      </c>
      <c r="B164" s="27">
        <v>0</v>
      </c>
      <c r="C164" s="28">
        <v>109</v>
      </c>
      <c r="D164" s="28">
        <v>1</v>
      </c>
      <c r="E164" s="59">
        <v>10</v>
      </c>
      <c r="F164" s="45">
        <v>1.1090277777777777</v>
      </c>
      <c r="G164" s="53">
        <v>0.16874999999999929</v>
      </c>
      <c r="H164" s="61">
        <v>243</v>
      </c>
      <c r="I164" s="27">
        <v>230.12700000000001</v>
      </c>
      <c r="J164" s="44">
        <v>34.51905</v>
      </c>
      <c r="K164" s="44">
        <v>71.026851851851859</v>
      </c>
      <c r="L164" s="42">
        <v>1</v>
      </c>
      <c r="M164" s="36"/>
      <c r="N164" s="36"/>
      <c r="O164" s="62"/>
      <c r="P164" s="62"/>
      <c r="Q164" s="63"/>
      <c r="R164" s="62"/>
      <c r="S164" s="62"/>
      <c r="T164" s="117" t="s">
        <v>129</v>
      </c>
      <c r="U164" t="s">
        <v>292</v>
      </c>
    </row>
    <row r="165" spans="1:21" ht="15.75" thickBot="1">
      <c r="A165" s="17">
        <v>165</v>
      </c>
      <c r="B165" s="27">
        <v>0</v>
      </c>
      <c r="C165" s="28">
        <v>109</v>
      </c>
      <c r="D165" s="28">
        <v>1</v>
      </c>
      <c r="E165" s="59">
        <v>11</v>
      </c>
      <c r="F165" s="45">
        <v>1.2777777777777777</v>
      </c>
      <c r="G165" s="53">
        <v>2.0833333333332149E-2</v>
      </c>
      <c r="H165" s="61">
        <v>30</v>
      </c>
      <c r="I165" s="27">
        <v>4.9000000000000004</v>
      </c>
      <c r="J165" s="47">
        <v>0.73499999999999999</v>
      </c>
      <c r="K165" s="47">
        <v>12.25</v>
      </c>
      <c r="L165" s="42">
        <v>1</v>
      </c>
      <c r="M165" s="36"/>
      <c r="N165" s="36"/>
      <c r="O165" s="62"/>
      <c r="P165" s="62"/>
      <c r="Q165" s="63"/>
      <c r="R165" s="62"/>
      <c r="S165" s="62"/>
      <c r="T165" s="117" t="s">
        <v>129</v>
      </c>
      <c r="U165" t="s">
        <v>292</v>
      </c>
    </row>
    <row r="166" spans="1:21">
      <c r="A166" s="26">
        <v>166</v>
      </c>
      <c r="B166" s="27">
        <v>0</v>
      </c>
      <c r="C166" s="28">
        <v>109</v>
      </c>
      <c r="D166" s="28">
        <v>1</v>
      </c>
      <c r="E166" s="59">
        <v>12</v>
      </c>
      <c r="F166" s="45">
        <v>1.2986111111111112</v>
      </c>
      <c r="G166" s="53">
        <v>2.9861111111110006E-2</v>
      </c>
      <c r="H166" s="61">
        <v>43</v>
      </c>
      <c r="I166" s="27">
        <v>63.722000000000001</v>
      </c>
      <c r="J166" s="38">
        <v>9.5583000000000009</v>
      </c>
      <c r="K166" s="39">
        <v>111.14302325581396</v>
      </c>
      <c r="L166" s="35"/>
      <c r="M166" s="36"/>
      <c r="N166" s="36">
        <v>1</v>
      </c>
      <c r="O166" s="62"/>
      <c r="P166" s="62"/>
      <c r="Q166" s="63"/>
      <c r="R166" s="62"/>
      <c r="S166" s="62"/>
      <c r="T166" s="117" t="s">
        <v>214</v>
      </c>
      <c r="U166" t="s">
        <v>292</v>
      </c>
    </row>
    <row r="167" spans="1:21">
      <c r="A167" s="17">
        <v>167</v>
      </c>
      <c r="B167" s="27">
        <v>0</v>
      </c>
      <c r="C167" s="28">
        <v>109</v>
      </c>
      <c r="D167" s="28">
        <v>1</v>
      </c>
      <c r="E167" s="59">
        <v>13</v>
      </c>
      <c r="F167" s="45">
        <v>1.3284722222222223</v>
      </c>
      <c r="G167" s="53">
        <v>2.3611111111112137E-2</v>
      </c>
      <c r="H167" s="61">
        <v>34</v>
      </c>
      <c r="I167" s="27">
        <v>4.9000000000000004</v>
      </c>
      <c r="J167" s="48">
        <v>0.73499999999999999</v>
      </c>
      <c r="K167" s="49">
        <v>10.808823529411764</v>
      </c>
      <c r="L167" s="35"/>
      <c r="M167" s="36"/>
      <c r="N167" s="36">
        <v>1</v>
      </c>
      <c r="O167" s="62"/>
      <c r="P167" s="62"/>
      <c r="Q167" s="63"/>
      <c r="R167" s="62">
        <v>1</v>
      </c>
      <c r="S167" s="62">
        <v>1</v>
      </c>
      <c r="T167" s="117" t="s">
        <v>215</v>
      </c>
      <c r="U167" t="s">
        <v>292</v>
      </c>
    </row>
    <row r="168" spans="1:21">
      <c r="A168" s="26">
        <v>168</v>
      </c>
      <c r="B168" s="27">
        <v>0</v>
      </c>
      <c r="C168" s="28">
        <v>109</v>
      </c>
      <c r="D168" s="28">
        <v>1</v>
      </c>
      <c r="E168" s="59">
        <v>14</v>
      </c>
      <c r="F168" s="45">
        <v>1.3520833333333333</v>
      </c>
      <c r="G168" s="53">
        <v>4.0972222222222854E-2</v>
      </c>
      <c r="H168" s="61">
        <v>59</v>
      </c>
      <c r="I168" s="27">
        <v>4.9000000000000004</v>
      </c>
      <c r="J168" s="48">
        <v>0.73499999999999999</v>
      </c>
      <c r="K168" s="49">
        <v>6.2288135593220337</v>
      </c>
      <c r="L168" s="35"/>
      <c r="M168" s="36"/>
      <c r="N168" s="36"/>
      <c r="O168" s="62">
        <v>1</v>
      </c>
      <c r="P168" s="62"/>
      <c r="Q168" s="63"/>
      <c r="R168" s="62"/>
      <c r="S168" s="62"/>
      <c r="T168" s="117" t="s">
        <v>187</v>
      </c>
      <c r="U168" t="s">
        <v>292</v>
      </c>
    </row>
    <row r="169" spans="1:21">
      <c r="A169" s="17">
        <v>169</v>
      </c>
      <c r="B169" s="27">
        <v>0</v>
      </c>
      <c r="C169" s="28">
        <v>109</v>
      </c>
      <c r="D169" s="28">
        <v>1</v>
      </c>
      <c r="E169" s="59">
        <v>15</v>
      </c>
      <c r="F169" s="45">
        <v>1.3930555555555555</v>
      </c>
      <c r="G169" s="53">
        <v>3.6805555555556424E-2</v>
      </c>
      <c r="H169" s="61">
        <v>53</v>
      </c>
      <c r="I169" s="27">
        <v>4.9000000000000004</v>
      </c>
      <c r="J169" s="48">
        <v>0.73499999999999999</v>
      </c>
      <c r="K169" s="49">
        <v>6.9339622641509431</v>
      </c>
      <c r="L169" s="35"/>
      <c r="M169" s="36"/>
      <c r="N169" s="36"/>
      <c r="O169" s="62">
        <v>1</v>
      </c>
      <c r="P169" s="62"/>
      <c r="Q169" s="63"/>
      <c r="R169" s="62"/>
      <c r="S169" s="62"/>
      <c r="T169" s="117" t="s">
        <v>216</v>
      </c>
      <c r="U169" t="s">
        <v>292</v>
      </c>
    </row>
    <row r="170" spans="1:21">
      <c r="A170" s="26">
        <v>170</v>
      </c>
      <c r="B170" s="27">
        <v>0</v>
      </c>
      <c r="C170" s="28">
        <v>109</v>
      </c>
      <c r="D170" s="28">
        <v>1</v>
      </c>
      <c r="E170" s="59">
        <v>16</v>
      </c>
      <c r="F170" s="45">
        <v>1.429861111111111</v>
      </c>
      <c r="G170" s="53">
        <v>9.7222222222221433E-2</v>
      </c>
      <c r="H170" s="61">
        <v>140</v>
      </c>
      <c r="I170" s="27">
        <v>137.54499999999999</v>
      </c>
      <c r="J170" s="38">
        <v>20.631749999999997</v>
      </c>
      <c r="K170" s="39">
        <v>73.684821428571411</v>
      </c>
      <c r="L170" s="35"/>
      <c r="M170" s="36"/>
      <c r="N170" s="36"/>
      <c r="O170" s="62">
        <v>1</v>
      </c>
      <c r="P170" s="62"/>
      <c r="Q170" s="63"/>
      <c r="R170" s="62"/>
      <c r="S170" s="62"/>
      <c r="T170" s="117" t="s">
        <v>217</v>
      </c>
      <c r="U170" t="s">
        <v>292</v>
      </c>
    </row>
    <row r="171" spans="1:21">
      <c r="A171" s="17">
        <v>171</v>
      </c>
      <c r="B171" s="27">
        <v>0</v>
      </c>
      <c r="C171" s="28">
        <v>109</v>
      </c>
      <c r="D171" s="28">
        <v>1</v>
      </c>
      <c r="E171" s="59">
        <v>17</v>
      </c>
      <c r="F171" s="45">
        <v>1.5270833333333333</v>
      </c>
      <c r="G171" s="53">
        <v>3.541666666666643E-2</v>
      </c>
      <c r="H171" s="61">
        <v>51</v>
      </c>
      <c r="I171" s="27">
        <v>100.752</v>
      </c>
      <c r="J171" s="38">
        <v>15.1128</v>
      </c>
      <c r="K171" s="39">
        <v>148.16470588235296</v>
      </c>
      <c r="L171" s="35"/>
      <c r="M171" s="36"/>
      <c r="N171" s="36"/>
      <c r="O171" s="62">
        <v>1</v>
      </c>
      <c r="P171" s="62"/>
      <c r="Q171" s="63"/>
      <c r="R171" s="62"/>
      <c r="S171" s="62">
        <v>1</v>
      </c>
      <c r="T171" s="117" t="s">
        <v>218</v>
      </c>
      <c r="U171" t="s">
        <v>292</v>
      </c>
    </row>
    <row r="172" spans="1:21">
      <c r="A172" s="26">
        <v>172</v>
      </c>
      <c r="B172" s="27">
        <v>0</v>
      </c>
      <c r="C172" s="28">
        <v>109</v>
      </c>
      <c r="D172" s="28">
        <v>1</v>
      </c>
      <c r="E172" s="59">
        <v>18</v>
      </c>
      <c r="F172" s="45">
        <v>1.5625</v>
      </c>
      <c r="G172" s="53">
        <v>4.1666666666667851E-2</v>
      </c>
      <c r="H172" s="61">
        <v>60</v>
      </c>
      <c r="I172" s="27">
        <v>4.9000000000000004</v>
      </c>
      <c r="J172" s="48">
        <v>0.73499999999999999</v>
      </c>
      <c r="K172" s="49">
        <v>6.125</v>
      </c>
      <c r="L172" s="35"/>
      <c r="M172" s="36"/>
      <c r="N172" s="36"/>
      <c r="O172" s="62">
        <v>1</v>
      </c>
      <c r="P172" s="62"/>
      <c r="Q172" s="63"/>
      <c r="R172" s="62"/>
      <c r="S172" s="62"/>
      <c r="T172" s="117" t="s">
        <v>187</v>
      </c>
      <c r="U172" t="s">
        <v>292</v>
      </c>
    </row>
    <row r="173" spans="1:21" ht="15.75" thickBot="1">
      <c r="A173" s="17">
        <v>173</v>
      </c>
      <c r="B173" s="27">
        <v>0</v>
      </c>
      <c r="C173" s="28">
        <v>109</v>
      </c>
      <c r="D173" s="28">
        <v>1</v>
      </c>
      <c r="E173" s="59">
        <v>19</v>
      </c>
      <c r="F173" s="45">
        <v>1.6041666666666665</v>
      </c>
      <c r="G173" s="53">
        <v>5.416666666666714E-2</v>
      </c>
      <c r="H173" s="61">
        <v>78</v>
      </c>
      <c r="I173" s="27">
        <v>4.9000000000000004</v>
      </c>
      <c r="J173" s="70">
        <v>0.73499999999999999</v>
      </c>
      <c r="K173" s="71">
        <v>4.7115384615384617</v>
      </c>
      <c r="L173" s="35"/>
      <c r="M173" s="36"/>
      <c r="N173" s="36"/>
      <c r="O173" s="62">
        <v>1</v>
      </c>
      <c r="P173" s="62"/>
      <c r="Q173" s="63"/>
      <c r="R173" s="62"/>
      <c r="S173" s="62"/>
      <c r="T173" s="122" t="s">
        <v>216</v>
      </c>
      <c r="U173" t="s">
        <v>292</v>
      </c>
    </row>
    <row r="174" spans="1:21">
      <c r="A174" s="26">
        <v>174</v>
      </c>
      <c r="B174" s="27">
        <v>0</v>
      </c>
      <c r="C174" s="28">
        <v>110</v>
      </c>
      <c r="D174" s="28">
        <v>1</v>
      </c>
      <c r="E174" s="59">
        <v>1</v>
      </c>
      <c r="F174" s="60">
        <v>0.78263888888888899</v>
      </c>
      <c r="G174" s="53">
        <v>3.3333333333331439E-2</v>
      </c>
      <c r="H174" s="61">
        <v>48</v>
      </c>
      <c r="I174" s="27">
        <v>81.463999999999999</v>
      </c>
      <c r="J174" s="33">
        <v>12.2196</v>
      </c>
      <c r="K174" s="34">
        <v>127.28749999999999</v>
      </c>
      <c r="L174" s="35"/>
      <c r="M174" s="36"/>
      <c r="N174" s="36">
        <v>1</v>
      </c>
      <c r="O174" s="62"/>
      <c r="P174" s="62"/>
      <c r="Q174" s="63"/>
      <c r="R174" s="62">
        <v>1</v>
      </c>
      <c r="S174" s="62">
        <v>1</v>
      </c>
      <c r="T174" s="117" t="s">
        <v>219</v>
      </c>
      <c r="U174" t="s">
        <v>299</v>
      </c>
    </row>
    <row r="175" spans="1:21">
      <c r="A175" s="17">
        <v>175</v>
      </c>
      <c r="B175" s="27">
        <v>0</v>
      </c>
      <c r="C175" s="28">
        <v>110</v>
      </c>
      <c r="D175" s="28">
        <v>1</v>
      </c>
      <c r="E175" s="59">
        <v>2</v>
      </c>
      <c r="F175" s="60">
        <v>0.81597222222222221</v>
      </c>
      <c r="G175" s="53">
        <v>7.4999999999999289E-2</v>
      </c>
      <c r="H175" s="61">
        <v>108</v>
      </c>
      <c r="I175" s="27">
        <v>77.805999999999997</v>
      </c>
      <c r="J175" s="38">
        <v>11.6709</v>
      </c>
      <c r="K175" s="39">
        <v>54.031944444444441</v>
      </c>
      <c r="L175" s="35"/>
      <c r="M175" s="36"/>
      <c r="N175" s="36"/>
      <c r="O175" s="62"/>
      <c r="P175" s="62">
        <v>1</v>
      </c>
      <c r="Q175" s="63"/>
      <c r="R175" s="62"/>
      <c r="S175" s="62">
        <v>1</v>
      </c>
      <c r="T175" s="117" t="s">
        <v>220</v>
      </c>
      <c r="U175" t="s">
        <v>299</v>
      </c>
    </row>
    <row r="176" spans="1:21">
      <c r="A176" s="26">
        <v>176</v>
      </c>
      <c r="B176" s="27">
        <v>0</v>
      </c>
      <c r="C176" s="28">
        <v>110</v>
      </c>
      <c r="D176" s="28">
        <v>1</v>
      </c>
      <c r="E176" s="59">
        <v>3</v>
      </c>
      <c r="F176" s="60">
        <v>0.89097222222222217</v>
      </c>
      <c r="G176" s="53">
        <v>4.2361111111112848E-2</v>
      </c>
      <c r="H176" s="61">
        <v>61</v>
      </c>
      <c r="I176" s="27">
        <v>57.491</v>
      </c>
      <c r="J176" s="38">
        <v>8.6236499999999996</v>
      </c>
      <c r="K176" s="39">
        <v>70.685655737704906</v>
      </c>
      <c r="L176" s="35"/>
      <c r="M176" s="36"/>
      <c r="N176" s="36">
        <v>1</v>
      </c>
      <c r="O176" s="62"/>
      <c r="P176" s="62"/>
      <c r="Q176" s="63"/>
      <c r="R176" s="62">
        <v>1</v>
      </c>
      <c r="S176" s="62">
        <v>1</v>
      </c>
      <c r="T176" s="117" t="s">
        <v>221</v>
      </c>
      <c r="U176" t="s">
        <v>299</v>
      </c>
    </row>
    <row r="177" spans="1:21">
      <c r="A177" s="17">
        <v>177</v>
      </c>
      <c r="B177" s="27">
        <v>0</v>
      </c>
      <c r="C177" s="28">
        <v>110</v>
      </c>
      <c r="D177" s="28">
        <v>1</v>
      </c>
      <c r="E177" s="59">
        <v>4</v>
      </c>
      <c r="F177" s="60">
        <v>0.93333333333333324</v>
      </c>
      <c r="G177" s="53">
        <v>2.0833333333332149E-2</v>
      </c>
      <c r="H177" s="61">
        <v>30</v>
      </c>
      <c r="I177" s="27">
        <v>32.933</v>
      </c>
      <c r="J177" s="38">
        <v>4.9399499999999996</v>
      </c>
      <c r="K177" s="39">
        <v>82.332499999999996</v>
      </c>
      <c r="L177" s="35"/>
      <c r="M177" s="36"/>
      <c r="N177" s="36">
        <v>1</v>
      </c>
      <c r="O177" s="62"/>
      <c r="P177" s="62"/>
      <c r="Q177" s="63"/>
      <c r="R177" s="62"/>
      <c r="S177" s="62"/>
      <c r="T177" s="117" t="s">
        <v>202</v>
      </c>
      <c r="U177" t="s">
        <v>299</v>
      </c>
    </row>
    <row r="178" spans="1:21" ht="15.75" thickBot="1">
      <c r="A178" s="26">
        <v>178</v>
      </c>
      <c r="B178" s="27">
        <v>0</v>
      </c>
      <c r="C178" s="28">
        <v>110</v>
      </c>
      <c r="D178" s="28">
        <v>1</v>
      </c>
      <c r="E178" s="59">
        <v>5</v>
      </c>
      <c r="F178" s="60">
        <v>0.95416666666666661</v>
      </c>
      <c r="G178" s="53">
        <v>3.8194444444442865E-2</v>
      </c>
      <c r="H178" s="61">
        <v>55</v>
      </c>
      <c r="I178" s="27">
        <v>4.9000000000000004</v>
      </c>
      <c r="J178" s="48">
        <v>0.73499999999999999</v>
      </c>
      <c r="K178" s="49">
        <v>6.6818181818181817</v>
      </c>
      <c r="L178" s="35"/>
      <c r="M178" s="36">
        <v>1</v>
      </c>
      <c r="N178" s="36"/>
      <c r="O178" s="62"/>
      <c r="P178" s="62"/>
      <c r="Q178" s="63"/>
      <c r="R178" s="62"/>
      <c r="S178" s="62"/>
      <c r="T178" s="117" t="s">
        <v>222</v>
      </c>
      <c r="U178" t="s">
        <v>299</v>
      </c>
    </row>
    <row r="179" spans="1:21">
      <c r="A179" s="17">
        <v>179</v>
      </c>
      <c r="B179" s="27">
        <v>0</v>
      </c>
      <c r="C179" s="28">
        <v>110</v>
      </c>
      <c r="D179" s="28">
        <v>1</v>
      </c>
      <c r="E179" s="59">
        <v>6</v>
      </c>
      <c r="F179" s="60">
        <v>0.99236111111111114</v>
      </c>
      <c r="G179" s="53">
        <v>2.0833333333300175E-2</v>
      </c>
      <c r="H179" s="61">
        <v>30</v>
      </c>
      <c r="I179" s="27">
        <v>4.9000000000000004</v>
      </c>
      <c r="J179" s="64">
        <v>0.73499999999999999</v>
      </c>
      <c r="K179" s="65">
        <v>12.25</v>
      </c>
      <c r="L179" s="42">
        <v>1</v>
      </c>
      <c r="M179" s="36"/>
      <c r="N179" s="36"/>
      <c r="O179" s="62"/>
      <c r="P179" s="62"/>
      <c r="Q179" s="63"/>
      <c r="R179" s="62"/>
      <c r="S179" s="62"/>
      <c r="T179" s="117" t="s">
        <v>193</v>
      </c>
      <c r="U179" t="s">
        <v>299</v>
      </c>
    </row>
    <row r="180" spans="1:21">
      <c r="A180" s="26">
        <v>180</v>
      </c>
      <c r="B180" s="27">
        <v>0</v>
      </c>
      <c r="C180" s="28">
        <v>110</v>
      </c>
      <c r="D180" s="28">
        <v>1</v>
      </c>
      <c r="E180" s="59">
        <v>7</v>
      </c>
      <c r="F180" s="45">
        <v>1.0131944444444445</v>
      </c>
      <c r="G180" s="53">
        <v>0.10624999999999929</v>
      </c>
      <c r="H180" s="61">
        <v>153</v>
      </c>
      <c r="I180" s="27">
        <v>4.9000000000000004</v>
      </c>
      <c r="J180" s="66">
        <v>0.73499999999999999</v>
      </c>
      <c r="K180" s="67">
        <v>2.4019607843137254</v>
      </c>
      <c r="L180" s="42">
        <v>1</v>
      </c>
      <c r="M180" s="36"/>
      <c r="N180" s="36"/>
      <c r="O180" s="62"/>
      <c r="P180" s="62"/>
      <c r="Q180" s="63"/>
      <c r="R180" s="62"/>
      <c r="S180" s="62"/>
      <c r="T180" s="117" t="s">
        <v>193</v>
      </c>
      <c r="U180" t="s">
        <v>299</v>
      </c>
    </row>
    <row r="181" spans="1:21">
      <c r="A181" s="17">
        <v>181</v>
      </c>
      <c r="B181" s="27">
        <v>0</v>
      </c>
      <c r="C181" s="28">
        <v>110</v>
      </c>
      <c r="D181" s="28">
        <v>1</v>
      </c>
      <c r="E181" s="59">
        <v>8</v>
      </c>
      <c r="F181" s="45">
        <v>1.1194444444444445</v>
      </c>
      <c r="G181" s="53">
        <v>0.10624999999999929</v>
      </c>
      <c r="H181" s="61">
        <v>153</v>
      </c>
      <c r="I181" s="27">
        <v>4.9000000000000004</v>
      </c>
      <c r="J181" s="66">
        <v>0.73499999999999999</v>
      </c>
      <c r="K181" s="67">
        <v>2.4019607843137254</v>
      </c>
      <c r="L181" s="42">
        <v>1</v>
      </c>
      <c r="M181" s="36"/>
      <c r="N181" s="36"/>
      <c r="O181" s="62"/>
      <c r="P181" s="62"/>
      <c r="Q181" s="63"/>
      <c r="R181" s="62"/>
      <c r="S181" s="62"/>
      <c r="T181" s="117" t="s">
        <v>193</v>
      </c>
      <c r="U181" t="s">
        <v>299</v>
      </c>
    </row>
    <row r="182" spans="1:21" ht="15.75" thickBot="1">
      <c r="A182" s="26">
        <v>182</v>
      </c>
      <c r="B182" s="27">
        <v>0</v>
      </c>
      <c r="C182" s="28">
        <v>110</v>
      </c>
      <c r="D182" s="28">
        <v>1</v>
      </c>
      <c r="E182" s="59">
        <v>9</v>
      </c>
      <c r="F182" s="45">
        <v>1.2256944444444444</v>
      </c>
      <c r="G182" s="53">
        <v>2.0833333333332149E-2</v>
      </c>
      <c r="H182" s="61">
        <v>30</v>
      </c>
      <c r="I182" s="27">
        <v>4.9000000000000004</v>
      </c>
      <c r="J182" s="46">
        <v>0.73499999999999999</v>
      </c>
      <c r="K182" s="47">
        <v>12.25</v>
      </c>
      <c r="L182" s="42">
        <v>1</v>
      </c>
      <c r="M182" s="36"/>
      <c r="N182" s="36"/>
      <c r="O182" s="62"/>
      <c r="P182" s="62"/>
      <c r="Q182" s="63"/>
      <c r="R182" s="62"/>
      <c r="S182" s="62"/>
      <c r="T182" s="117" t="s">
        <v>193</v>
      </c>
      <c r="U182" t="s">
        <v>299</v>
      </c>
    </row>
    <row r="183" spans="1:21">
      <c r="A183" s="17">
        <v>183</v>
      </c>
      <c r="B183" s="27">
        <v>0</v>
      </c>
      <c r="C183" s="28">
        <v>110</v>
      </c>
      <c r="D183" s="28">
        <v>1</v>
      </c>
      <c r="E183" s="59">
        <v>10</v>
      </c>
      <c r="F183" s="45">
        <v>1.2465277777777777</v>
      </c>
      <c r="G183" s="53">
        <v>9.0277777777778567E-2</v>
      </c>
      <c r="H183" s="61">
        <v>130</v>
      </c>
      <c r="I183" s="27">
        <v>39.79</v>
      </c>
      <c r="J183" s="38">
        <v>5.9684999999999997</v>
      </c>
      <c r="K183" s="39">
        <v>22.955769230769231</v>
      </c>
      <c r="L183" s="35"/>
      <c r="M183" s="36"/>
      <c r="N183" s="36">
        <v>1</v>
      </c>
      <c r="O183" s="62"/>
      <c r="P183" s="62"/>
      <c r="Q183" s="63"/>
      <c r="R183" s="62"/>
      <c r="S183" s="62"/>
      <c r="T183" s="117" t="s">
        <v>202</v>
      </c>
      <c r="U183" t="s">
        <v>299</v>
      </c>
    </row>
    <row r="184" spans="1:21">
      <c r="A184" s="26">
        <v>184</v>
      </c>
      <c r="B184" s="27">
        <v>0</v>
      </c>
      <c r="C184" s="28">
        <v>110</v>
      </c>
      <c r="D184" s="28">
        <v>1</v>
      </c>
      <c r="E184" s="59">
        <v>11</v>
      </c>
      <c r="F184" s="45">
        <v>1.3368055555555556</v>
      </c>
      <c r="G184" s="53">
        <v>4.4444444444444287E-2</v>
      </c>
      <c r="H184" s="61">
        <v>64</v>
      </c>
      <c r="I184" s="27">
        <v>4.9000000000000004</v>
      </c>
      <c r="J184" s="48">
        <v>0.73499999999999999</v>
      </c>
      <c r="K184" s="49">
        <v>5.7421875</v>
      </c>
      <c r="L184" s="35"/>
      <c r="M184" s="36"/>
      <c r="N184" s="36">
        <v>1</v>
      </c>
      <c r="O184" s="62"/>
      <c r="P184" s="62"/>
      <c r="Q184" s="63"/>
      <c r="R184" s="62"/>
      <c r="S184" s="62"/>
      <c r="T184" s="117" t="s">
        <v>202</v>
      </c>
      <c r="U184" t="s">
        <v>299</v>
      </c>
    </row>
    <row r="185" spans="1:21">
      <c r="A185" s="17">
        <v>185</v>
      </c>
      <c r="B185" s="27">
        <v>0</v>
      </c>
      <c r="C185" s="28">
        <v>110</v>
      </c>
      <c r="D185" s="28">
        <v>1</v>
      </c>
      <c r="E185" s="59">
        <v>12</v>
      </c>
      <c r="F185" s="45">
        <v>1.3812500000000001</v>
      </c>
      <c r="G185" s="53">
        <v>3.4027777777776436E-2</v>
      </c>
      <c r="H185" s="61">
        <v>49</v>
      </c>
      <c r="I185" s="27">
        <v>148.697</v>
      </c>
      <c r="J185" s="38">
        <v>22.304549999999999</v>
      </c>
      <c r="K185" s="39">
        <v>227.59744897959183</v>
      </c>
      <c r="L185" s="35"/>
      <c r="M185" s="36">
        <v>1</v>
      </c>
      <c r="N185" s="36">
        <v>1</v>
      </c>
      <c r="O185" s="62"/>
      <c r="P185" s="62"/>
      <c r="Q185" s="63"/>
      <c r="R185" s="62"/>
      <c r="S185" s="62"/>
      <c r="T185" s="117" t="s">
        <v>223</v>
      </c>
      <c r="U185" t="s">
        <v>299</v>
      </c>
    </row>
    <row r="186" spans="1:21">
      <c r="A186" s="26">
        <v>186</v>
      </c>
      <c r="B186" s="27">
        <v>0</v>
      </c>
      <c r="C186" s="28">
        <v>110</v>
      </c>
      <c r="D186" s="28">
        <v>1</v>
      </c>
      <c r="E186" s="59">
        <v>13</v>
      </c>
      <c r="F186" s="45">
        <v>1.4152777777777779</v>
      </c>
      <c r="G186" s="53">
        <v>2.3611111111112137E-2</v>
      </c>
      <c r="H186" s="61">
        <v>34</v>
      </c>
      <c r="I186" s="27">
        <v>4.9000000000000004</v>
      </c>
      <c r="J186" s="48">
        <v>0.73499999999999999</v>
      </c>
      <c r="K186" s="49">
        <v>10.808823529411764</v>
      </c>
      <c r="L186" s="35"/>
      <c r="M186" s="36"/>
      <c r="N186" s="36"/>
      <c r="O186" s="62"/>
      <c r="P186" s="62"/>
      <c r="Q186" s="63">
        <v>1</v>
      </c>
      <c r="R186" s="62">
        <v>1</v>
      </c>
      <c r="S186" s="62">
        <v>1</v>
      </c>
      <c r="T186" s="117" t="s">
        <v>224</v>
      </c>
      <c r="U186" t="s">
        <v>299</v>
      </c>
    </row>
    <row r="187" spans="1:21">
      <c r="A187" s="17">
        <v>187</v>
      </c>
      <c r="B187" s="27">
        <v>0</v>
      </c>
      <c r="C187" s="28">
        <v>110</v>
      </c>
      <c r="D187" s="28">
        <v>1</v>
      </c>
      <c r="E187" s="59">
        <v>14</v>
      </c>
      <c r="F187" s="45">
        <v>1.4388888888888889</v>
      </c>
      <c r="G187" s="53">
        <v>2.7777777777778567E-2</v>
      </c>
      <c r="H187" s="61">
        <v>40</v>
      </c>
      <c r="I187" s="27">
        <v>70.676000000000002</v>
      </c>
      <c r="J187" s="38">
        <v>10.6014</v>
      </c>
      <c r="K187" s="39">
        <v>132.51750000000001</v>
      </c>
      <c r="L187" s="35"/>
      <c r="M187" s="36"/>
      <c r="N187" s="36"/>
      <c r="O187" s="62"/>
      <c r="P187" s="62"/>
      <c r="Q187" s="63"/>
      <c r="R187" s="62"/>
      <c r="S187" s="62">
        <v>1</v>
      </c>
      <c r="T187" s="117" t="s">
        <v>225</v>
      </c>
      <c r="U187" t="s">
        <v>299</v>
      </c>
    </row>
    <row r="188" spans="1:21">
      <c r="A188" s="26">
        <v>188</v>
      </c>
      <c r="B188" s="27">
        <v>0</v>
      </c>
      <c r="C188" s="28">
        <v>110</v>
      </c>
      <c r="D188" s="28">
        <v>1</v>
      </c>
      <c r="E188" s="59">
        <v>15</v>
      </c>
      <c r="F188" s="45">
        <v>1.4666666666666666</v>
      </c>
      <c r="G188" s="53">
        <v>7.4305555555554292E-2</v>
      </c>
      <c r="H188" s="61">
        <v>107</v>
      </c>
      <c r="I188" s="27">
        <v>4.9000000000000004</v>
      </c>
      <c r="J188" s="48">
        <v>0.73499999999999999</v>
      </c>
      <c r="K188" s="49">
        <v>3.4345794392523366</v>
      </c>
      <c r="L188" s="35"/>
      <c r="M188" s="36"/>
      <c r="N188" s="36"/>
      <c r="O188" s="62">
        <v>1</v>
      </c>
      <c r="P188" s="62"/>
      <c r="Q188" s="63"/>
      <c r="R188" s="62"/>
      <c r="S188" s="62"/>
      <c r="T188" s="117" t="s">
        <v>226</v>
      </c>
      <c r="U188" t="s">
        <v>299</v>
      </c>
    </row>
    <row r="189" spans="1:21">
      <c r="A189" s="17">
        <v>189</v>
      </c>
      <c r="B189" s="27">
        <v>0</v>
      </c>
      <c r="C189" s="28">
        <v>110</v>
      </c>
      <c r="D189" s="28">
        <v>1</v>
      </c>
      <c r="E189" s="59">
        <v>16</v>
      </c>
      <c r="F189" s="45">
        <v>1.5409722222222222</v>
      </c>
      <c r="G189" s="53">
        <v>2.2222222222222143E-2</v>
      </c>
      <c r="H189" s="61">
        <v>32</v>
      </c>
      <c r="I189" s="27">
        <v>4.9000000000000004</v>
      </c>
      <c r="J189" s="48">
        <v>0.73499999999999999</v>
      </c>
      <c r="K189" s="49">
        <v>11.484375</v>
      </c>
      <c r="L189" s="35"/>
      <c r="M189" s="36"/>
      <c r="N189" s="36"/>
      <c r="O189" s="62"/>
      <c r="P189" s="62"/>
      <c r="Q189" s="63"/>
      <c r="R189" s="62"/>
      <c r="S189" s="62">
        <v>1</v>
      </c>
      <c r="T189" s="117" t="s">
        <v>227</v>
      </c>
      <c r="U189" t="s">
        <v>299</v>
      </c>
    </row>
    <row r="190" spans="1:21">
      <c r="A190" s="26">
        <v>190</v>
      </c>
      <c r="B190" s="27">
        <v>0</v>
      </c>
      <c r="C190" s="28">
        <v>110</v>
      </c>
      <c r="D190" s="28">
        <v>1</v>
      </c>
      <c r="E190" s="59">
        <v>17</v>
      </c>
      <c r="F190" s="45">
        <v>1.5631944444444446</v>
      </c>
      <c r="G190" s="53">
        <v>6.5972222222221433E-2</v>
      </c>
      <c r="H190" s="61">
        <v>95</v>
      </c>
      <c r="I190" s="27">
        <v>4.9000000000000004</v>
      </c>
      <c r="J190" s="48">
        <v>0.73499999999999999</v>
      </c>
      <c r="K190" s="49">
        <v>3.8684210526315788</v>
      </c>
      <c r="L190" s="35"/>
      <c r="M190" s="36"/>
      <c r="N190" s="36"/>
      <c r="O190" s="62">
        <v>1</v>
      </c>
      <c r="P190" s="62"/>
      <c r="Q190" s="63"/>
      <c r="R190" s="62"/>
      <c r="S190" s="62"/>
      <c r="T190" s="117" t="s">
        <v>146</v>
      </c>
      <c r="U190" t="s">
        <v>299</v>
      </c>
    </row>
    <row r="191" spans="1:21">
      <c r="A191" s="17">
        <v>191</v>
      </c>
      <c r="B191" s="27">
        <v>0</v>
      </c>
      <c r="C191" s="28">
        <v>110</v>
      </c>
      <c r="D191" s="28">
        <v>1</v>
      </c>
      <c r="E191" s="59">
        <v>18</v>
      </c>
      <c r="F191" s="45">
        <v>1.6291666666666667</v>
      </c>
      <c r="G191" s="53">
        <v>3.541666666666643E-2</v>
      </c>
      <c r="H191" s="61">
        <v>51</v>
      </c>
      <c r="I191" s="27">
        <v>4.9000000000000004</v>
      </c>
      <c r="J191" s="48">
        <v>0.73499999999999999</v>
      </c>
      <c r="K191" s="49">
        <v>7.2058823529411766</v>
      </c>
      <c r="L191" s="35"/>
      <c r="M191" s="36"/>
      <c r="N191" s="36"/>
      <c r="O191" s="62">
        <v>1</v>
      </c>
      <c r="P191" s="62"/>
      <c r="Q191" s="63"/>
      <c r="R191" s="62"/>
      <c r="S191" s="62"/>
      <c r="T191" s="117" t="s">
        <v>228</v>
      </c>
      <c r="U191" t="s">
        <v>299</v>
      </c>
    </row>
    <row r="192" spans="1:21">
      <c r="A192" s="26">
        <v>192</v>
      </c>
      <c r="B192" s="27">
        <v>0</v>
      </c>
      <c r="C192" s="28">
        <v>110</v>
      </c>
      <c r="D192" s="28">
        <v>1</v>
      </c>
      <c r="E192" s="59">
        <v>19</v>
      </c>
      <c r="F192" s="45">
        <v>1.6645833333333333</v>
      </c>
      <c r="G192" s="53">
        <v>2.9166666666665009E-2</v>
      </c>
      <c r="H192" s="61">
        <v>42</v>
      </c>
      <c r="I192" s="27">
        <v>4.9000000000000004</v>
      </c>
      <c r="J192" s="48">
        <v>0.73499999999999999</v>
      </c>
      <c r="K192" s="49">
        <v>8.7499999999999982</v>
      </c>
      <c r="L192" s="35"/>
      <c r="M192" s="36"/>
      <c r="N192" s="36"/>
      <c r="O192" s="62">
        <v>1</v>
      </c>
      <c r="P192" s="62"/>
      <c r="Q192" s="63"/>
      <c r="R192" s="62"/>
      <c r="S192" s="62"/>
      <c r="T192" s="117" t="s">
        <v>146</v>
      </c>
      <c r="U192" t="s">
        <v>299</v>
      </c>
    </row>
    <row r="193" spans="1:21">
      <c r="A193" s="17">
        <v>193</v>
      </c>
      <c r="B193" s="27">
        <v>0</v>
      </c>
      <c r="C193" s="28">
        <v>110</v>
      </c>
      <c r="D193" s="28">
        <v>1</v>
      </c>
      <c r="E193" s="59">
        <v>20</v>
      </c>
      <c r="F193" s="45">
        <v>1.6937500000000001</v>
      </c>
      <c r="G193" s="53">
        <v>1.8750000000000711E-2</v>
      </c>
      <c r="H193" s="61">
        <v>27</v>
      </c>
      <c r="I193" s="27">
        <v>4.9000000000000004</v>
      </c>
      <c r="J193" s="48">
        <v>0.73499999999999999</v>
      </c>
      <c r="K193" s="49">
        <v>13.611111111111111</v>
      </c>
      <c r="L193" s="35"/>
      <c r="M193" s="36"/>
      <c r="N193" s="36"/>
      <c r="O193" s="62">
        <v>1</v>
      </c>
      <c r="P193" s="62"/>
      <c r="Q193" s="63"/>
      <c r="R193" s="62"/>
      <c r="S193" s="62"/>
      <c r="T193" s="117" t="s">
        <v>228</v>
      </c>
      <c r="U193" t="s">
        <v>299</v>
      </c>
    </row>
    <row r="194" spans="1:21" ht="15.75" thickBot="1">
      <c r="A194" s="26">
        <v>194</v>
      </c>
      <c r="B194" s="27">
        <v>0</v>
      </c>
      <c r="C194" s="28">
        <v>110</v>
      </c>
      <c r="D194" s="28">
        <v>1</v>
      </c>
      <c r="E194" s="59">
        <v>21</v>
      </c>
      <c r="F194" s="45">
        <v>1.7124999999999999</v>
      </c>
      <c r="G194" s="53">
        <v>2.708333333333357E-2</v>
      </c>
      <c r="H194" s="61">
        <v>39</v>
      </c>
      <c r="I194" s="27">
        <v>15.894</v>
      </c>
      <c r="J194" s="50">
        <v>2.3841000000000001</v>
      </c>
      <c r="K194" s="51">
        <v>30.565384615384616</v>
      </c>
      <c r="L194" s="35"/>
      <c r="M194" s="36"/>
      <c r="N194" s="36"/>
      <c r="O194" s="62">
        <v>1</v>
      </c>
      <c r="P194" s="62"/>
      <c r="Q194" s="63"/>
      <c r="R194" s="62"/>
      <c r="S194" s="62"/>
      <c r="T194" s="122" t="s">
        <v>229</v>
      </c>
      <c r="U194" t="s">
        <v>299</v>
      </c>
    </row>
    <row r="195" spans="1:21">
      <c r="A195" s="17">
        <v>195</v>
      </c>
      <c r="B195" s="28">
        <v>1</v>
      </c>
      <c r="C195" s="28">
        <v>110</v>
      </c>
      <c r="D195" s="28">
        <v>2</v>
      </c>
      <c r="E195" s="27">
        <v>1</v>
      </c>
      <c r="F195" s="60">
        <v>0.91666666666666663</v>
      </c>
      <c r="G195" s="53">
        <v>3.125E-2</v>
      </c>
      <c r="H195" s="61">
        <v>45</v>
      </c>
      <c r="I195" s="27">
        <v>4.9000000000000004</v>
      </c>
      <c r="J195" s="54">
        <v>0.73499999999999999</v>
      </c>
      <c r="K195" s="55">
        <v>8.1666666666666661</v>
      </c>
      <c r="L195" s="35"/>
      <c r="M195" s="36"/>
      <c r="N195" s="36">
        <v>1</v>
      </c>
      <c r="O195" s="62"/>
      <c r="P195" s="62"/>
      <c r="Q195" s="63"/>
      <c r="R195" s="62"/>
      <c r="S195" s="62"/>
      <c r="T195" s="117" t="s">
        <v>151</v>
      </c>
      <c r="U195" t="s">
        <v>300</v>
      </c>
    </row>
    <row r="196" spans="1:21">
      <c r="A196" s="26">
        <v>196</v>
      </c>
      <c r="B196" s="28">
        <v>1</v>
      </c>
      <c r="C196" s="28">
        <v>110</v>
      </c>
      <c r="D196" s="28">
        <v>2</v>
      </c>
      <c r="E196" s="27">
        <v>2</v>
      </c>
      <c r="F196" s="60">
        <v>0.94791666666666663</v>
      </c>
      <c r="G196" s="53">
        <v>4.3055555555554292E-2</v>
      </c>
      <c r="H196" s="61">
        <v>62</v>
      </c>
      <c r="I196" s="27">
        <v>4.9000000000000004</v>
      </c>
      <c r="J196" s="48">
        <v>0.73499999999999999</v>
      </c>
      <c r="K196" s="49">
        <v>5.9274193548387091</v>
      </c>
      <c r="L196" s="35"/>
      <c r="M196" s="36"/>
      <c r="N196" s="36">
        <v>1</v>
      </c>
      <c r="O196" s="62"/>
      <c r="P196" s="62"/>
      <c r="Q196" s="63"/>
      <c r="R196" s="62"/>
      <c r="S196" s="62"/>
      <c r="T196" s="117" t="s">
        <v>230</v>
      </c>
      <c r="U196" t="s">
        <v>300</v>
      </c>
    </row>
    <row r="197" spans="1:21">
      <c r="A197" s="17">
        <v>197</v>
      </c>
      <c r="B197" s="28">
        <v>1</v>
      </c>
      <c r="C197" s="28">
        <v>110</v>
      </c>
      <c r="D197" s="28">
        <v>2</v>
      </c>
      <c r="E197" s="27">
        <v>3</v>
      </c>
      <c r="F197" s="60">
        <v>0.99097222222222225</v>
      </c>
      <c r="G197" s="53">
        <v>0.12291666666670054</v>
      </c>
      <c r="H197" s="61">
        <v>177</v>
      </c>
      <c r="I197" s="27">
        <v>488.12599999999998</v>
      </c>
      <c r="J197" s="38">
        <v>73.218899999999991</v>
      </c>
      <c r="K197" s="39">
        <v>206.8330508474576</v>
      </c>
      <c r="L197" s="35"/>
      <c r="M197" s="36"/>
      <c r="N197" s="36">
        <v>1</v>
      </c>
      <c r="O197" s="62"/>
      <c r="P197" s="62"/>
      <c r="Q197" s="63"/>
      <c r="R197" s="62"/>
      <c r="S197" s="62"/>
      <c r="T197" s="117" t="s">
        <v>231</v>
      </c>
      <c r="U197" t="s">
        <v>300</v>
      </c>
    </row>
    <row r="198" spans="1:21" ht="15.75" thickBot="1">
      <c r="A198" s="26">
        <v>198</v>
      </c>
      <c r="B198" s="28">
        <v>1</v>
      </c>
      <c r="C198" s="28">
        <v>110</v>
      </c>
      <c r="D198" s="28">
        <v>2</v>
      </c>
      <c r="E198" s="27">
        <v>4</v>
      </c>
      <c r="F198" s="45">
        <v>1.1138888888888889</v>
      </c>
      <c r="G198" s="53">
        <v>4.9305555555555713E-2</v>
      </c>
      <c r="H198" s="61">
        <v>71</v>
      </c>
      <c r="I198" s="27">
        <v>4.9000000000000004</v>
      </c>
      <c r="J198" s="48">
        <v>0.73499999999999999</v>
      </c>
      <c r="K198" s="49">
        <v>5.176056338028169</v>
      </c>
      <c r="L198" s="35"/>
      <c r="M198" s="36">
        <v>1</v>
      </c>
      <c r="N198" s="36"/>
      <c r="O198" s="62"/>
      <c r="P198" s="62"/>
      <c r="Q198" s="63"/>
      <c r="R198" s="62"/>
      <c r="S198" s="62"/>
      <c r="T198" s="117" t="s">
        <v>232</v>
      </c>
      <c r="U198" t="s">
        <v>300</v>
      </c>
    </row>
    <row r="199" spans="1:21">
      <c r="A199" s="17">
        <v>199</v>
      </c>
      <c r="B199" s="28">
        <v>1</v>
      </c>
      <c r="C199" s="28">
        <v>110</v>
      </c>
      <c r="D199" s="28">
        <v>2</v>
      </c>
      <c r="E199" s="27">
        <v>5</v>
      </c>
      <c r="F199" s="45">
        <v>1.1631944444444444</v>
      </c>
      <c r="G199" s="53">
        <v>2.0833333333332149E-2</v>
      </c>
      <c r="H199" s="61">
        <v>30</v>
      </c>
      <c r="I199" s="27">
        <v>4.9000000000000004</v>
      </c>
      <c r="J199" s="64">
        <v>0.73499999999999999</v>
      </c>
      <c r="K199" s="65">
        <v>12.25</v>
      </c>
      <c r="L199" s="42">
        <v>1</v>
      </c>
      <c r="M199" s="36"/>
      <c r="N199" s="36"/>
      <c r="O199" s="62"/>
      <c r="P199" s="62"/>
      <c r="Q199" s="63"/>
      <c r="R199" s="62"/>
      <c r="S199" s="62"/>
      <c r="T199" s="117" t="s">
        <v>233</v>
      </c>
      <c r="U199" t="s">
        <v>300</v>
      </c>
    </row>
    <row r="200" spans="1:21">
      <c r="A200" s="26">
        <v>200</v>
      </c>
      <c r="B200" s="28">
        <v>1</v>
      </c>
      <c r="C200" s="28">
        <v>110</v>
      </c>
      <c r="D200" s="28">
        <v>2</v>
      </c>
      <c r="E200" s="27">
        <v>6</v>
      </c>
      <c r="F200" s="45">
        <v>1.1840277777777777</v>
      </c>
      <c r="G200" s="53">
        <v>9.0277777777778567E-2</v>
      </c>
      <c r="H200" s="61">
        <v>130</v>
      </c>
      <c r="I200" s="27">
        <v>4.9000000000000004</v>
      </c>
      <c r="J200" s="66">
        <v>0.73499999999999999</v>
      </c>
      <c r="K200" s="67">
        <v>2.8269230769230766</v>
      </c>
      <c r="L200" s="42">
        <v>1</v>
      </c>
      <c r="M200" s="36"/>
      <c r="N200" s="36"/>
      <c r="O200" s="62"/>
      <c r="P200" s="62"/>
      <c r="Q200" s="63"/>
      <c r="R200" s="62"/>
      <c r="S200" s="62"/>
      <c r="T200" s="117" t="s">
        <v>129</v>
      </c>
      <c r="U200" t="s">
        <v>300</v>
      </c>
    </row>
    <row r="201" spans="1:21">
      <c r="A201" s="17">
        <v>201</v>
      </c>
      <c r="B201" s="28">
        <v>1</v>
      </c>
      <c r="C201" s="28">
        <v>110</v>
      </c>
      <c r="D201" s="28">
        <v>2</v>
      </c>
      <c r="E201" s="27">
        <v>7</v>
      </c>
      <c r="F201" s="45">
        <v>1.2743055555555556</v>
      </c>
      <c r="G201" s="53">
        <v>2.0833333333332149E-2</v>
      </c>
      <c r="H201" s="61">
        <v>30</v>
      </c>
      <c r="I201" s="27">
        <v>4.9000000000000004</v>
      </c>
      <c r="J201" s="66">
        <v>0.73499999999999999</v>
      </c>
      <c r="K201" s="67">
        <v>12.25</v>
      </c>
      <c r="L201" s="42">
        <v>1</v>
      </c>
      <c r="M201" s="36"/>
      <c r="N201" s="36"/>
      <c r="O201" s="62"/>
      <c r="P201" s="62"/>
      <c r="Q201" s="63"/>
      <c r="R201" s="62"/>
      <c r="S201" s="62"/>
      <c r="T201" s="117" t="s">
        <v>129</v>
      </c>
      <c r="U201" t="s">
        <v>300</v>
      </c>
    </row>
    <row r="202" spans="1:21" ht="15.75" thickBot="1">
      <c r="A202" s="26">
        <v>202</v>
      </c>
      <c r="B202" s="28">
        <v>1</v>
      </c>
      <c r="C202" s="28">
        <v>110</v>
      </c>
      <c r="D202" s="28">
        <v>2</v>
      </c>
      <c r="E202" s="27">
        <v>8</v>
      </c>
      <c r="F202" s="45">
        <v>1.2951388888888888</v>
      </c>
      <c r="G202" s="53">
        <v>7.6388888888889284E-2</v>
      </c>
      <c r="H202" s="61">
        <v>110</v>
      </c>
      <c r="I202" s="27">
        <v>4.9000000000000004</v>
      </c>
      <c r="J202" s="46">
        <v>0.73499999999999999</v>
      </c>
      <c r="K202" s="47">
        <v>3.3409090909090908</v>
      </c>
      <c r="L202" s="42">
        <v>1</v>
      </c>
      <c r="M202" s="36"/>
      <c r="N202" s="36"/>
      <c r="O202" s="62"/>
      <c r="P202" s="62"/>
      <c r="Q202" s="63"/>
      <c r="R202" s="62"/>
      <c r="S202" s="62"/>
      <c r="T202" s="117" t="s">
        <v>129</v>
      </c>
      <c r="U202" t="s">
        <v>300</v>
      </c>
    </row>
    <row r="203" spans="1:21">
      <c r="A203" s="17">
        <v>203</v>
      </c>
      <c r="B203" s="28">
        <v>1</v>
      </c>
      <c r="C203" s="28">
        <v>110</v>
      </c>
      <c r="D203" s="28">
        <v>2</v>
      </c>
      <c r="E203" s="27">
        <v>9</v>
      </c>
      <c r="F203" s="45">
        <v>1.3715277777777777</v>
      </c>
      <c r="G203" s="53">
        <v>4.1666666666664298E-3</v>
      </c>
      <c r="H203" s="61">
        <v>6</v>
      </c>
      <c r="I203" s="27">
        <v>4.9000000000000004</v>
      </c>
      <c r="J203" s="48">
        <v>0.73499999999999999</v>
      </c>
      <c r="K203" s="49">
        <v>61.25</v>
      </c>
      <c r="L203" s="35"/>
      <c r="M203" s="36">
        <v>1</v>
      </c>
      <c r="N203" s="36">
        <v>1</v>
      </c>
      <c r="O203" s="62"/>
      <c r="P203" s="62"/>
      <c r="Q203" s="63"/>
      <c r="R203" s="62"/>
      <c r="S203" s="62"/>
      <c r="T203" s="117" t="s">
        <v>234</v>
      </c>
      <c r="U203" t="s">
        <v>300</v>
      </c>
    </row>
    <row r="204" spans="1:21">
      <c r="A204" s="26">
        <v>204</v>
      </c>
      <c r="B204" s="28">
        <v>1</v>
      </c>
      <c r="C204" s="28">
        <v>110</v>
      </c>
      <c r="D204" s="28">
        <v>2</v>
      </c>
      <c r="E204" s="27">
        <v>10</v>
      </c>
      <c r="F204" s="45">
        <v>1.382638888888889</v>
      </c>
      <c r="G204" s="53">
        <v>1.3194444444444287E-2</v>
      </c>
      <c r="H204" s="61">
        <v>19</v>
      </c>
      <c r="I204" s="27">
        <v>327.36399999999998</v>
      </c>
      <c r="J204" s="38">
        <v>49.104599999999998</v>
      </c>
      <c r="K204" s="39">
        <v>1292.2263157894736</v>
      </c>
      <c r="L204" s="35"/>
      <c r="M204" s="36"/>
      <c r="N204" s="36">
        <v>1</v>
      </c>
      <c r="O204" s="62"/>
      <c r="P204" s="62"/>
      <c r="Q204" s="63"/>
      <c r="R204" s="62"/>
      <c r="S204" s="62"/>
      <c r="T204" s="117" t="s">
        <v>198</v>
      </c>
      <c r="U204" t="s">
        <v>300</v>
      </c>
    </row>
    <row r="205" spans="1:21">
      <c r="A205" s="17">
        <v>205</v>
      </c>
      <c r="B205" s="28">
        <v>1</v>
      </c>
      <c r="C205" s="28">
        <v>110</v>
      </c>
      <c r="D205" s="28">
        <v>2</v>
      </c>
      <c r="E205" s="27">
        <v>11</v>
      </c>
      <c r="F205" s="45">
        <v>1.3958333333333333</v>
      </c>
      <c r="G205" s="53">
        <v>6.25E-2</v>
      </c>
      <c r="H205" s="61">
        <v>90</v>
      </c>
      <c r="I205" s="27">
        <v>231.697</v>
      </c>
      <c r="J205" s="38">
        <v>34.754550000000002</v>
      </c>
      <c r="K205" s="39">
        <v>193.08083333333335</v>
      </c>
      <c r="L205" s="35"/>
      <c r="M205" s="36"/>
      <c r="N205" s="36">
        <v>1</v>
      </c>
      <c r="O205" s="62"/>
      <c r="P205" s="62"/>
      <c r="Q205" s="63"/>
      <c r="R205" s="62"/>
      <c r="S205" s="62"/>
      <c r="T205" s="117" t="s">
        <v>203</v>
      </c>
      <c r="U205" t="s">
        <v>300</v>
      </c>
    </row>
    <row r="206" spans="1:21">
      <c r="A206" s="26">
        <v>206</v>
      </c>
      <c r="B206" s="28">
        <v>1</v>
      </c>
      <c r="C206" s="28">
        <v>110</v>
      </c>
      <c r="D206" s="28">
        <v>2</v>
      </c>
      <c r="E206" s="27">
        <v>12</v>
      </c>
      <c r="F206" s="45">
        <v>1.4583333333333333</v>
      </c>
      <c r="G206" s="53">
        <v>8.4722222222222143E-2</v>
      </c>
      <c r="H206" s="61">
        <v>122</v>
      </c>
      <c r="I206" s="27">
        <v>71.549000000000007</v>
      </c>
      <c r="J206" s="38">
        <v>10.73235</v>
      </c>
      <c r="K206" s="39">
        <v>43.985040983606559</v>
      </c>
      <c r="L206" s="35"/>
      <c r="M206" s="36"/>
      <c r="N206" s="36">
        <v>1</v>
      </c>
      <c r="O206" s="62"/>
      <c r="P206" s="62"/>
      <c r="Q206" s="63"/>
      <c r="R206" s="62"/>
      <c r="S206" s="62"/>
      <c r="T206" s="117" t="s">
        <v>198</v>
      </c>
      <c r="U206" t="s">
        <v>300</v>
      </c>
    </row>
    <row r="207" spans="1:21">
      <c r="A207" s="17">
        <v>207</v>
      </c>
      <c r="B207" s="28">
        <v>1</v>
      </c>
      <c r="C207" s="28">
        <v>110</v>
      </c>
      <c r="D207" s="28">
        <v>2</v>
      </c>
      <c r="E207" s="27">
        <v>13</v>
      </c>
      <c r="F207" s="45">
        <v>1.5430555555555556</v>
      </c>
      <c r="G207" s="53">
        <v>1.0416666666667851E-2</v>
      </c>
      <c r="H207" s="61">
        <v>15</v>
      </c>
      <c r="I207" s="27">
        <v>4.9000000000000004</v>
      </c>
      <c r="J207" s="48">
        <v>0.73499999999999999</v>
      </c>
      <c r="K207" s="49">
        <v>24.5</v>
      </c>
      <c r="L207" s="35"/>
      <c r="M207" s="36">
        <v>1</v>
      </c>
      <c r="N207" s="36">
        <v>1</v>
      </c>
      <c r="O207" s="62"/>
      <c r="P207" s="62"/>
      <c r="Q207" s="63"/>
      <c r="R207" s="62"/>
      <c r="S207" s="62"/>
      <c r="T207" s="117" t="s">
        <v>180</v>
      </c>
      <c r="U207" t="s">
        <v>300</v>
      </c>
    </row>
    <row r="208" spans="1:21">
      <c r="A208" s="26">
        <v>208</v>
      </c>
      <c r="B208" s="28">
        <v>1</v>
      </c>
      <c r="C208" s="28">
        <v>110</v>
      </c>
      <c r="D208" s="28">
        <v>2</v>
      </c>
      <c r="E208" s="27">
        <v>14</v>
      </c>
      <c r="F208" s="45">
        <v>1.5534722222222221</v>
      </c>
      <c r="G208" s="53">
        <v>1.9444444444445708E-2</v>
      </c>
      <c r="H208" s="61">
        <v>28</v>
      </c>
      <c r="I208" s="27">
        <v>4.9000000000000004</v>
      </c>
      <c r="J208" s="48">
        <v>0.73499999999999999</v>
      </c>
      <c r="K208" s="49">
        <v>13.125</v>
      </c>
      <c r="L208" s="35"/>
      <c r="M208" s="36">
        <v>1</v>
      </c>
      <c r="N208" s="36">
        <v>1</v>
      </c>
      <c r="O208" s="62"/>
      <c r="P208" s="62"/>
      <c r="Q208" s="63"/>
      <c r="R208" s="62"/>
      <c r="S208" s="62"/>
      <c r="T208" s="117" t="s">
        <v>235</v>
      </c>
      <c r="U208" t="s">
        <v>300</v>
      </c>
    </row>
    <row r="209" spans="1:21">
      <c r="A209" s="17">
        <v>209</v>
      </c>
      <c r="B209" s="28">
        <v>1</v>
      </c>
      <c r="C209" s="28">
        <v>110</v>
      </c>
      <c r="D209" s="28">
        <v>2</v>
      </c>
      <c r="E209" s="27">
        <v>15</v>
      </c>
      <c r="F209" s="45">
        <v>1.5729166666666665</v>
      </c>
      <c r="G209" s="53">
        <v>1.8750000000000711E-2</v>
      </c>
      <c r="H209" s="61">
        <v>27</v>
      </c>
      <c r="I209" s="27">
        <v>4.9000000000000004</v>
      </c>
      <c r="J209" s="48">
        <v>0.73499999999999999</v>
      </c>
      <c r="K209" s="49">
        <v>13.611111111111111</v>
      </c>
      <c r="L209" s="35"/>
      <c r="M209" s="36"/>
      <c r="N209" s="36">
        <v>1</v>
      </c>
      <c r="O209" s="62"/>
      <c r="P209" s="62"/>
      <c r="Q209" s="63"/>
      <c r="R209" s="62"/>
      <c r="S209" s="62"/>
      <c r="T209" s="117" t="s">
        <v>151</v>
      </c>
      <c r="U209" t="s">
        <v>300</v>
      </c>
    </row>
    <row r="210" spans="1:21">
      <c r="A210" s="26">
        <v>210</v>
      </c>
      <c r="B210" s="28">
        <v>1</v>
      </c>
      <c r="C210" s="28">
        <v>110</v>
      </c>
      <c r="D210" s="28">
        <v>2</v>
      </c>
      <c r="E210" s="27">
        <v>16</v>
      </c>
      <c r="F210" s="45">
        <v>1.5916666666666668</v>
      </c>
      <c r="G210" s="53">
        <v>2.0833333333332149E-2</v>
      </c>
      <c r="H210" s="61">
        <v>30</v>
      </c>
      <c r="I210" s="27">
        <v>4.9000000000000004</v>
      </c>
      <c r="J210" s="48">
        <v>0.73499999999999999</v>
      </c>
      <c r="K210" s="49">
        <v>12.25</v>
      </c>
      <c r="L210" s="35"/>
      <c r="M210" s="36"/>
      <c r="N210" s="36">
        <v>1</v>
      </c>
      <c r="O210" s="62"/>
      <c r="P210" s="62"/>
      <c r="Q210" s="63"/>
      <c r="R210" s="62"/>
      <c r="S210" s="62"/>
      <c r="T210" s="118" t="s">
        <v>198</v>
      </c>
      <c r="U210" t="s">
        <v>300</v>
      </c>
    </row>
    <row r="211" spans="1:21">
      <c r="A211" s="17">
        <v>211</v>
      </c>
      <c r="B211" s="28">
        <v>1</v>
      </c>
      <c r="C211" s="28">
        <v>110</v>
      </c>
      <c r="D211" s="28">
        <v>2</v>
      </c>
      <c r="E211" s="27">
        <v>17</v>
      </c>
      <c r="F211" s="45">
        <v>1.6124999999999998</v>
      </c>
      <c r="G211" s="53">
        <v>2.5694444444443576E-2</v>
      </c>
      <c r="H211" s="61">
        <v>37</v>
      </c>
      <c r="I211" s="27">
        <v>4.9000000000000004</v>
      </c>
      <c r="J211" s="48">
        <v>0.73499999999999999</v>
      </c>
      <c r="K211" s="49">
        <v>9.9324324324324316</v>
      </c>
      <c r="L211" s="35"/>
      <c r="M211" s="36"/>
      <c r="N211" s="36">
        <v>1</v>
      </c>
      <c r="O211" s="62"/>
      <c r="P211" s="62"/>
      <c r="Q211" s="63"/>
      <c r="R211" s="62"/>
      <c r="S211" s="62"/>
      <c r="T211" s="118" t="s">
        <v>198</v>
      </c>
      <c r="U211" t="s">
        <v>300</v>
      </c>
    </row>
    <row r="212" spans="1:21">
      <c r="A212" s="26">
        <v>212</v>
      </c>
      <c r="B212" s="28">
        <v>1</v>
      </c>
      <c r="C212" s="28">
        <v>110</v>
      </c>
      <c r="D212" s="28">
        <v>2</v>
      </c>
      <c r="E212" s="27">
        <v>18</v>
      </c>
      <c r="F212" s="45">
        <v>1.6381944444444443</v>
      </c>
      <c r="G212" s="53">
        <v>7.6388888888878625E-3</v>
      </c>
      <c r="H212" s="61">
        <v>11</v>
      </c>
      <c r="I212" s="27">
        <v>4.9000000000000004</v>
      </c>
      <c r="J212" s="48">
        <v>0.73499999999999999</v>
      </c>
      <c r="K212" s="49">
        <v>33.409090909090907</v>
      </c>
      <c r="L212" s="35"/>
      <c r="M212" s="36"/>
      <c r="N212" s="36">
        <v>1</v>
      </c>
      <c r="O212" s="62"/>
      <c r="P212" s="62"/>
      <c r="Q212" s="63"/>
      <c r="R212" s="62"/>
      <c r="S212" s="62"/>
      <c r="T212" s="117" t="s">
        <v>151</v>
      </c>
      <c r="U212" t="s">
        <v>300</v>
      </c>
    </row>
    <row r="213" spans="1:21">
      <c r="A213" s="17">
        <v>213</v>
      </c>
      <c r="B213" s="28">
        <v>1</v>
      </c>
      <c r="C213" s="28">
        <v>110</v>
      </c>
      <c r="D213" s="28">
        <v>2</v>
      </c>
      <c r="E213" s="27">
        <v>19</v>
      </c>
      <c r="F213" s="45">
        <v>1.6458333333333335</v>
      </c>
      <c r="G213" s="53">
        <v>0.11666666666666714</v>
      </c>
      <c r="H213" s="61">
        <v>168</v>
      </c>
      <c r="I213" s="27">
        <v>330.86399999999998</v>
      </c>
      <c r="J213" s="38">
        <v>49.629599999999996</v>
      </c>
      <c r="K213" s="39">
        <v>147.70714285714286</v>
      </c>
      <c r="L213" s="35"/>
      <c r="M213" s="36"/>
      <c r="N213" s="36">
        <v>1</v>
      </c>
      <c r="O213" s="62"/>
      <c r="P213" s="62"/>
      <c r="Q213" s="63"/>
      <c r="R213" s="62"/>
      <c r="S213" s="62"/>
      <c r="T213" s="118" t="s">
        <v>198</v>
      </c>
      <c r="U213" t="s">
        <v>300</v>
      </c>
    </row>
    <row r="214" spans="1:21">
      <c r="A214" s="26">
        <v>214</v>
      </c>
      <c r="B214" s="28">
        <v>1</v>
      </c>
      <c r="C214" s="28">
        <v>110</v>
      </c>
      <c r="D214" s="28">
        <v>2</v>
      </c>
      <c r="E214" s="27">
        <v>20</v>
      </c>
      <c r="F214" s="45">
        <v>1.7680555555555557</v>
      </c>
      <c r="G214" s="53">
        <v>2.0833333333332149E-2</v>
      </c>
      <c r="H214" s="61">
        <v>30</v>
      </c>
      <c r="I214" s="27">
        <v>4.9000000000000004</v>
      </c>
      <c r="J214" s="48">
        <v>0.73499999999999999</v>
      </c>
      <c r="K214" s="49">
        <v>12.25</v>
      </c>
      <c r="L214" s="35"/>
      <c r="M214" s="36"/>
      <c r="N214" s="36">
        <v>1</v>
      </c>
      <c r="O214" s="62"/>
      <c r="P214" s="62"/>
      <c r="Q214" s="63"/>
      <c r="R214" s="62"/>
      <c r="S214" s="62"/>
      <c r="T214" s="118" t="s">
        <v>198</v>
      </c>
      <c r="U214" t="s">
        <v>300</v>
      </c>
    </row>
    <row r="215" spans="1:21">
      <c r="A215" s="17">
        <v>215</v>
      </c>
      <c r="B215" s="28">
        <v>1</v>
      </c>
      <c r="C215" s="28">
        <v>110</v>
      </c>
      <c r="D215" s="28">
        <v>2</v>
      </c>
      <c r="E215" s="27">
        <v>21</v>
      </c>
      <c r="F215" s="45">
        <v>1.7888888888888888</v>
      </c>
      <c r="G215" s="53">
        <v>1.7361111111110716E-2</v>
      </c>
      <c r="H215" s="61">
        <v>25</v>
      </c>
      <c r="I215" s="27">
        <v>4.9000000000000004</v>
      </c>
      <c r="J215" s="48">
        <v>0.73499999999999999</v>
      </c>
      <c r="K215" s="49">
        <v>14.7</v>
      </c>
      <c r="L215" s="35"/>
      <c r="M215" s="36"/>
      <c r="N215" s="36">
        <v>1</v>
      </c>
      <c r="O215" s="62"/>
      <c r="P215" s="62"/>
      <c r="Q215" s="63"/>
      <c r="R215" s="62"/>
      <c r="S215" s="62"/>
      <c r="T215" s="117" t="s">
        <v>151</v>
      </c>
      <c r="U215" t="s">
        <v>300</v>
      </c>
    </row>
    <row r="216" spans="1:21">
      <c r="A216" s="26">
        <v>216</v>
      </c>
      <c r="B216" s="28">
        <v>1</v>
      </c>
      <c r="C216" s="28">
        <v>110</v>
      </c>
      <c r="D216" s="28">
        <v>2</v>
      </c>
      <c r="E216" s="27">
        <v>22</v>
      </c>
      <c r="F216" s="45">
        <v>1.8062499999999999</v>
      </c>
      <c r="G216" s="53">
        <v>2.708333333333357E-2</v>
      </c>
      <c r="H216" s="61">
        <v>39</v>
      </c>
      <c r="I216" s="27">
        <v>4.9000000000000004</v>
      </c>
      <c r="J216" s="48">
        <v>0.73499999999999999</v>
      </c>
      <c r="K216" s="49">
        <v>9.4230769230769234</v>
      </c>
      <c r="L216" s="35"/>
      <c r="M216" s="36"/>
      <c r="N216" s="36">
        <v>1</v>
      </c>
      <c r="O216" s="62"/>
      <c r="P216" s="62"/>
      <c r="Q216" s="63"/>
      <c r="R216" s="62"/>
      <c r="S216" s="62"/>
      <c r="T216" s="118" t="s">
        <v>198</v>
      </c>
      <c r="U216" t="s">
        <v>300</v>
      </c>
    </row>
    <row r="217" spans="1:21">
      <c r="A217" s="17">
        <v>217</v>
      </c>
      <c r="B217" s="28">
        <v>1</v>
      </c>
      <c r="C217" s="28">
        <v>110</v>
      </c>
      <c r="D217" s="28">
        <v>2</v>
      </c>
      <c r="E217" s="27">
        <v>23</v>
      </c>
      <c r="F217" s="45">
        <v>1.8333333333333335</v>
      </c>
      <c r="G217" s="53">
        <v>1.0416666666667851E-2</v>
      </c>
      <c r="H217" s="61">
        <v>15</v>
      </c>
      <c r="I217" s="27">
        <v>4.9000000000000004</v>
      </c>
      <c r="J217" s="48">
        <v>0.73499999999999999</v>
      </c>
      <c r="K217" s="49">
        <v>24.5</v>
      </c>
      <c r="L217" s="35"/>
      <c r="M217" s="36"/>
      <c r="N217" s="36"/>
      <c r="O217" s="62"/>
      <c r="P217" s="62"/>
      <c r="Q217" s="63"/>
      <c r="R217" s="62"/>
      <c r="S217" s="62">
        <v>1</v>
      </c>
      <c r="T217" s="118" t="s">
        <v>160</v>
      </c>
      <c r="U217" t="s">
        <v>300</v>
      </c>
    </row>
    <row r="218" spans="1:21">
      <c r="A218" s="26">
        <v>218</v>
      </c>
      <c r="B218" s="28">
        <v>1</v>
      </c>
      <c r="C218" s="28">
        <v>110</v>
      </c>
      <c r="D218" s="28">
        <v>2</v>
      </c>
      <c r="E218" s="27">
        <v>24</v>
      </c>
      <c r="F218" s="45">
        <v>1.84375</v>
      </c>
      <c r="G218" s="53">
        <v>9.7222222222221433E-2</v>
      </c>
      <c r="H218" s="61">
        <v>140</v>
      </c>
      <c r="I218" s="27">
        <v>97.644000000000005</v>
      </c>
      <c r="J218" s="38">
        <v>14.646600000000001</v>
      </c>
      <c r="K218" s="39">
        <v>52.309285714285721</v>
      </c>
      <c r="L218" s="35"/>
      <c r="M218" s="36"/>
      <c r="N218" s="36">
        <v>1</v>
      </c>
      <c r="O218" s="62"/>
      <c r="P218" s="62"/>
      <c r="Q218" s="63"/>
      <c r="R218" s="62"/>
      <c r="S218" s="62"/>
      <c r="T218" s="118" t="s">
        <v>198</v>
      </c>
      <c r="U218" t="s">
        <v>300</v>
      </c>
    </row>
    <row r="219" spans="1:21" ht="15.75" thickBot="1">
      <c r="A219" s="17">
        <v>219</v>
      </c>
      <c r="B219" s="28">
        <v>1</v>
      </c>
      <c r="C219" s="28">
        <v>110</v>
      </c>
      <c r="D219" s="28">
        <v>2</v>
      </c>
      <c r="E219" s="27">
        <v>25</v>
      </c>
      <c r="F219" s="45">
        <v>1.9409722222222223</v>
      </c>
      <c r="G219" s="78">
        <v>0.10069444444444445</v>
      </c>
      <c r="H219" s="61">
        <v>145</v>
      </c>
      <c r="I219" s="27">
        <v>4.9000000000000004</v>
      </c>
      <c r="J219" s="70">
        <v>0.73499999999999999</v>
      </c>
      <c r="K219" s="71">
        <v>2.5344827586206895</v>
      </c>
      <c r="L219" s="35"/>
      <c r="M219" s="36"/>
      <c r="N219" s="36">
        <v>1</v>
      </c>
      <c r="O219" s="62"/>
      <c r="P219" s="62"/>
      <c r="Q219" s="63"/>
      <c r="R219" s="62"/>
      <c r="S219" s="62"/>
      <c r="T219" s="124" t="s">
        <v>198</v>
      </c>
      <c r="U219" t="s">
        <v>300</v>
      </c>
    </row>
    <row r="220" spans="1:21">
      <c r="A220" s="26">
        <v>220</v>
      </c>
      <c r="B220" s="28">
        <v>1</v>
      </c>
      <c r="C220" s="28">
        <v>109</v>
      </c>
      <c r="D220" s="28">
        <v>2</v>
      </c>
      <c r="E220" s="27">
        <v>1</v>
      </c>
      <c r="F220" s="60">
        <v>0.35416666666666669</v>
      </c>
      <c r="G220" s="53">
        <v>4.0277777777777857E-2</v>
      </c>
      <c r="H220" s="61">
        <v>58</v>
      </c>
      <c r="I220" s="27">
        <v>313.48599999999999</v>
      </c>
      <c r="J220" s="33">
        <v>47.0229</v>
      </c>
      <c r="K220" s="34">
        <v>405.3698275862069</v>
      </c>
      <c r="L220" s="35"/>
      <c r="M220" s="36"/>
      <c r="N220" s="36">
        <v>1</v>
      </c>
      <c r="O220" s="62"/>
      <c r="P220" s="62"/>
      <c r="Q220" s="63"/>
      <c r="R220" s="62"/>
      <c r="S220" s="62"/>
      <c r="T220" s="117" t="s">
        <v>151</v>
      </c>
      <c r="U220" t="s">
        <v>293</v>
      </c>
    </row>
    <row r="221" spans="1:21">
      <c r="A221" s="17">
        <v>221</v>
      </c>
      <c r="B221" s="28">
        <v>1</v>
      </c>
      <c r="C221" s="28">
        <v>109</v>
      </c>
      <c r="D221" s="28">
        <v>2</v>
      </c>
      <c r="E221" s="27">
        <v>2</v>
      </c>
      <c r="F221" s="60">
        <v>0.39444444444444443</v>
      </c>
      <c r="G221" s="53">
        <v>5.416666666666714E-2</v>
      </c>
      <c r="H221" s="61">
        <v>78</v>
      </c>
      <c r="I221" s="27">
        <v>23.422000000000001</v>
      </c>
      <c r="J221" s="38">
        <v>3.5133000000000001</v>
      </c>
      <c r="K221" s="39">
        <v>22.521153846153847</v>
      </c>
      <c r="L221" s="35"/>
      <c r="M221" s="36"/>
      <c r="N221" s="36"/>
      <c r="O221" s="62"/>
      <c r="P221" s="62">
        <v>1</v>
      </c>
      <c r="Q221" s="63"/>
      <c r="R221" s="62"/>
      <c r="S221" s="62">
        <v>1</v>
      </c>
      <c r="T221" s="118" t="s">
        <v>236</v>
      </c>
      <c r="U221" t="s">
        <v>293</v>
      </c>
    </row>
    <row r="222" spans="1:21">
      <c r="A222" s="26">
        <v>222</v>
      </c>
      <c r="B222" s="28">
        <v>1</v>
      </c>
      <c r="C222" s="28">
        <v>109</v>
      </c>
      <c r="D222" s="28">
        <v>2</v>
      </c>
      <c r="E222" s="27">
        <v>3</v>
      </c>
      <c r="F222" s="60">
        <v>0.44861111111111113</v>
      </c>
      <c r="G222" s="53">
        <v>0.13472222222222285</v>
      </c>
      <c r="H222" s="61">
        <v>194</v>
      </c>
      <c r="I222" s="27">
        <v>1008.298</v>
      </c>
      <c r="J222" s="38">
        <v>151.24470000000002</v>
      </c>
      <c r="K222" s="39">
        <v>389.80592783505159</v>
      </c>
      <c r="L222" s="35"/>
      <c r="M222" s="36"/>
      <c r="N222" s="36">
        <v>1</v>
      </c>
      <c r="O222" s="62"/>
      <c r="P222" s="62"/>
      <c r="Q222" s="63"/>
      <c r="R222" s="62"/>
      <c r="S222" s="62"/>
      <c r="T222" s="118" t="s">
        <v>211</v>
      </c>
      <c r="U222" t="s">
        <v>293</v>
      </c>
    </row>
    <row r="223" spans="1:21">
      <c r="A223" s="17">
        <v>223</v>
      </c>
      <c r="B223" s="28">
        <v>1</v>
      </c>
      <c r="C223" s="28">
        <v>109</v>
      </c>
      <c r="D223" s="28">
        <v>2</v>
      </c>
      <c r="E223" s="27">
        <v>4</v>
      </c>
      <c r="F223" s="60">
        <v>0.58333333333333337</v>
      </c>
      <c r="G223" s="53">
        <v>4.1666666666667851E-2</v>
      </c>
      <c r="H223" s="61">
        <v>60</v>
      </c>
      <c r="I223" s="27">
        <v>4.9000000000000004</v>
      </c>
      <c r="J223" s="48">
        <v>0.73499999999999999</v>
      </c>
      <c r="K223" s="49">
        <v>6.125</v>
      </c>
      <c r="L223" s="35"/>
      <c r="M223" s="36"/>
      <c r="N223" s="36"/>
      <c r="O223" s="62"/>
      <c r="P223" s="62"/>
      <c r="Q223" s="63"/>
      <c r="R223" s="62"/>
      <c r="S223" s="62">
        <v>1</v>
      </c>
      <c r="T223" s="118" t="s">
        <v>197</v>
      </c>
      <c r="U223" t="s">
        <v>293</v>
      </c>
    </row>
    <row r="224" spans="1:21">
      <c r="A224" s="26">
        <v>224</v>
      </c>
      <c r="B224" s="28">
        <v>1</v>
      </c>
      <c r="C224" s="28">
        <v>109</v>
      </c>
      <c r="D224" s="28">
        <v>2</v>
      </c>
      <c r="E224" s="27">
        <v>5</v>
      </c>
      <c r="F224" s="60">
        <v>0.625</v>
      </c>
      <c r="G224" s="53">
        <v>6.25E-2</v>
      </c>
      <c r="H224" s="61">
        <v>90</v>
      </c>
      <c r="I224" s="27">
        <v>273.005</v>
      </c>
      <c r="J224" s="38">
        <v>40.950749999999999</v>
      </c>
      <c r="K224" s="39">
        <v>227.50416666666666</v>
      </c>
      <c r="L224" s="35"/>
      <c r="M224" s="36"/>
      <c r="N224" s="36">
        <v>1</v>
      </c>
      <c r="O224" s="62"/>
      <c r="P224" s="62"/>
      <c r="Q224" s="63"/>
      <c r="R224" s="62"/>
      <c r="S224" s="62">
        <v>1</v>
      </c>
      <c r="T224" s="118" t="s">
        <v>237</v>
      </c>
      <c r="U224" t="s">
        <v>293</v>
      </c>
    </row>
    <row r="225" spans="1:21">
      <c r="A225" s="17">
        <v>225</v>
      </c>
      <c r="B225" s="28">
        <v>1</v>
      </c>
      <c r="C225" s="28">
        <v>109</v>
      </c>
      <c r="D225" s="28">
        <v>2</v>
      </c>
      <c r="E225" s="27">
        <v>6</v>
      </c>
      <c r="F225" s="60">
        <v>0.6875</v>
      </c>
      <c r="G225" s="53">
        <v>6.9444444444442865E-2</v>
      </c>
      <c r="H225" s="61">
        <v>100</v>
      </c>
      <c r="I225" s="27">
        <v>5006.0720000000001</v>
      </c>
      <c r="J225" s="38">
        <v>750.91079999999999</v>
      </c>
      <c r="K225" s="39">
        <v>3754.5540000000001</v>
      </c>
      <c r="L225" s="35"/>
      <c r="M225" s="36"/>
      <c r="N225" s="36">
        <v>1</v>
      </c>
      <c r="O225" s="62"/>
      <c r="P225" s="62"/>
      <c r="Q225" s="63"/>
      <c r="R225" s="62"/>
      <c r="S225" s="62"/>
      <c r="T225" s="118" t="s">
        <v>238</v>
      </c>
      <c r="U225" t="s">
        <v>293</v>
      </c>
    </row>
    <row r="226" spans="1:21">
      <c r="A226" s="26">
        <v>226</v>
      </c>
      <c r="B226" s="28">
        <v>1</v>
      </c>
      <c r="C226" s="28">
        <v>109</v>
      </c>
      <c r="D226" s="28">
        <v>2</v>
      </c>
      <c r="E226" s="27">
        <v>7</v>
      </c>
      <c r="F226" s="60">
        <v>0.75694444444444453</v>
      </c>
      <c r="G226" s="53">
        <v>3.4722222222221433E-2</v>
      </c>
      <c r="H226" s="61">
        <v>50</v>
      </c>
      <c r="I226" s="27">
        <v>259.39100000000002</v>
      </c>
      <c r="J226" s="38">
        <v>38.908650000000002</v>
      </c>
      <c r="K226" s="39">
        <v>389.0865</v>
      </c>
      <c r="L226" s="35"/>
      <c r="M226" s="36"/>
      <c r="N226" s="36">
        <v>1</v>
      </c>
      <c r="O226" s="62"/>
      <c r="P226" s="62"/>
      <c r="Q226" s="63"/>
      <c r="R226" s="62"/>
      <c r="S226" s="62"/>
      <c r="T226" s="118" t="s">
        <v>151</v>
      </c>
      <c r="U226" t="s">
        <v>293</v>
      </c>
    </row>
    <row r="227" spans="1:21">
      <c r="A227" s="17">
        <v>227</v>
      </c>
      <c r="B227" s="28">
        <v>1</v>
      </c>
      <c r="C227" s="28">
        <v>109</v>
      </c>
      <c r="D227" s="28">
        <v>2</v>
      </c>
      <c r="E227" s="27">
        <v>8</v>
      </c>
      <c r="F227" s="60">
        <v>0.79166666666666663</v>
      </c>
      <c r="G227" s="53">
        <v>0.10416666666666785</v>
      </c>
      <c r="H227" s="61">
        <v>150</v>
      </c>
      <c r="I227" s="27">
        <v>712.42700000000002</v>
      </c>
      <c r="J227" s="38">
        <v>106.86405000000001</v>
      </c>
      <c r="K227" s="39">
        <v>356.21350000000001</v>
      </c>
      <c r="L227" s="35"/>
      <c r="M227" s="36"/>
      <c r="N227" s="36">
        <v>1</v>
      </c>
      <c r="O227" s="62"/>
      <c r="P227" s="62"/>
      <c r="Q227" s="63"/>
      <c r="R227" s="62"/>
      <c r="S227" s="62"/>
      <c r="T227" s="118" t="s">
        <v>239</v>
      </c>
      <c r="U227" t="s">
        <v>293</v>
      </c>
    </row>
    <row r="228" spans="1:21" ht="15.75" thickBot="1">
      <c r="A228" s="26">
        <v>228</v>
      </c>
      <c r="B228" s="28">
        <v>1</v>
      </c>
      <c r="C228" s="28">
        <v>109</v>
      </c>
      <c r="D228" s="28">
        <v>2</v>
      </c>
      <c r="E228" s="27">
        <v>9</v>
      </c>
      <c r="F228" s="60">
        <v>0.89583333333333337</v>
      </c>
      <c r="G228" s="53">
        <v>5.2083333333332149E-2</v>
      </c>
      <c r="H228" s="61">
        <v>75</v>
      </c>
      <c r="I228" s="27">
        <v>304.96100000000001</v>
      </c>
      <c r="J228" s="38">
        <v>45.744150000000005</v>
      </c>
      <c r="K228" s="39">
        <v>304.96100000000001</v>
      </c>
      <c r="L228" s="35"/>
      <c r="M228" s="36">
        <v>1</v>
      </c>
      <c r="N228" s="36"/>
      <c r="O228" s="62"/>
      <c r="P228" s="62"/>
      <c r="Q228" s="63"/>
      <c r="R228" s="62"/>
      <c r="S228" s="62"/>
      <c r="T228" s="118" t="s">
        <v>205</v>
      </c>
      <c r="U228" t="s">
        <v>293</v>
      </c>
    </row>
    <row r="229" spans="1:21">
      <c r="A229" s="17">
        <v>229</v>
      </c>
      <c r="B229" s="28">
        <v>1</v>
      </c>
      <c r="C229" s="28">
        <v>109</v>
      </c>
      <c r="D229" s="28">
        <v>2</v>
      </c>
      <c r="E229" s="27">
        <v>10</v>
      </c>
      <c r="F229" s="60">
        <v>0.95138888888888884</v>
      </c>
      <c r="G229" s="53">
        <v>2.0833333333332149E-2</v>
      </c>
      <c r="H229" s="61">
        <v>30</v>
      </c>
      <c r="I229" s="27">
        <v>4.9000000000000004</v>
      </c>
      <c r="J229" s="64">
        <v>0.73499999999999999</v>
      </c>
      <c r="K229" s="65">
        <v>12.25</v>
      </c>
      <c r="L229" s="42">
        <v>1</v>
      </c>
      <c r="M229" s="36"/>
      <c r="N229" s="36"/>
      <c r="O229" s="62"/>
      <c r="P229" s="62"/>
      <c r="Q229" s="63"/>
      <c r="R229" s="62"/>
      <c r="S229" s="62"/>
      <c r="T229" s="118" t="s">
        <v>193</v>
      </c>
      <c r="U229" t="s">
        <v>293</v>
      </c>
    </row>
    <row r="230" spans="1:21">
      <c r="A230" s="26">
        <v>230</v>
      </c>
      <c r="B230" s="28">
        <v>1</v>
      </c>
      <c r="C230" s="28">
        <v>109</v>
      </c>
      <c r="D230" s="28">
        <v>2</v>
      </c>
      <c r="E230" s="27">
        <v>11</v>
      </c>
      <c r="F230" s="60">
        <v>0.97222222222222221</v>
      </c>
      <c r="G230" s="53">
        <v>0.16319444444440023</v>
      </c>
      <c r="H230" s="61">
        <v>235</v>
      </c>
      <c r="I230" s="27">
        <v>129.083</v>
      </c>
      <c r="J230" s="43">
        <v>19.362449999999999</v>
      </c>
      <c r="K230" s="44">
        <v>41.19670212765957</v>
      </c>
      <c r="L230" s="42">
        <v>1</v>
      </c>
      <c r="M230" s="36"/>
      <c r="N230" s="36"/>
      <c r="O230" s="62"/>
      <c r="P230" s="62"/>
      <c r="Q230" s="63"/>
      <c r="R230" s="62"/>
      <c r="S230" s="62"/>
      <c r="T230" s="118" t="s">
        <v>193</v>
      </c>
      <c r="U230" t="s">
        <v>293</v>
      </c>
    </row>
    <row r="231" spans="1:21">
      <c r="A231" s="17">
        <v>231</v>
      </c>
      <c r="B231" s="28">
        <v>1</v>
      </c>
      <c r="C231" s="28">
        <v>109</v>
      </c>
      <c r="D231" s="28">
        <v>2</v>
      </c>
      <c r="E231" s="27">
        <v>12</v>
      </c>
      <c r="F231" s="45">
        <v>1.1354166666666667</v>
      </c>
      <c r="G231" s="53">
        <v>0.16666666666666785</v>
      </c>
      <c r="H231" s="61">
        <v>240</v>
      </c>
      <c r="I231" s="27">
        <v>151.46100000000001</v>
      </c>
      <c r="J231" s="43">
        <v>22.719150000000003</v>
      </c>
      <c r="K231" s="44">
        <v>47.331562500000004</v>
      </c>
      <c r="L231" s="42">
        <v>1</v>
      </c>
      <c r="M231" s="36"/>
      <c r="N231" s="36"/>
      <c r="O231" s="62"/>
      <c r="P231" s="62"/>
      <c r="Q231" s="63"/>
      <c r="R231" s="62"/>
      <c r="S231" s="62"/>
      <c r="T231" s="118" t="s">
        <v>193</v>
      </c>
      <c r="U231" t="s">
        <v>293</v>
      </c>
    </row>
    <row r="232" spans="1:21" ht="15.75" thickBot="1">
      <c r="A232" s="26">
        <v>232</v>
      </c>
      <c r="B232" s="28">
        <v>1</v>
      </c>
      <c r="C232" s="28">
        <v>109</v>
      </c>
      <c r="D232" s="28">
        <v>2</v>
      </c>
      <c r="E232" s="27">
        <v>13</v>
      </c>
      <c r="F232" s="45">
        <v>1.3020833333333333</v>
      </c>
      <c r="G232" s="53">
        <v>2.0833333333332149E-2</v>
      </c>
      <c r="H232" s="61">
        <v>30</v>
      </c>
      <c r="I232" s="27">
        <v>254.29499999999999</v>
      </c>
      <c r="J232" s="68">
        <v>38.14425</v>
      </c>
      <c r="K232" s="69">
        <v>635.73749999999995</v>
      </c>
      <c r="L232" s="42">
        <v>1</v>
      </c>
      <c r="M232" s="36"/>
      <c r="N232" s="36"/>
      <c r="O232" s="62"/>
      <c r="P232" s="62"/>
      <c r="Q232" s="63"/>
      <c r="R232" s="62"/>
      <c r="S232" s="62"/>
      <c r="T232" s="118" t="s">
        <v>193</v>
      </c>
      <c r="U232" t="s">
        <v>293</v>
      </c>
    </row>
    <row r="233" spans="1:21" ht="15.75" thickBot="1">
      <c r="A233" s="17">
        <v>233</v>
      </c>
      <c r="B233" s="28">
        <v>1</v>
      </c>
      <c r="C233" s="28">
        <v>109</v>
      </c>
      <c r="D233" s="28">
        <v>2</v>
      </c>
      <c r="E233" s="27">
        <v>14</v>
      </c>
      <c r="F233" s="45">
        <v>1.3229166666666667</v>
      </c>
      <c r="G233" s="53">
        <v>3.4722222222221433E-2</v>
      </c>
      <c r="H233" s="61">
        <v>50</v>
      </c>
      <c r="I233" s="27">
        <v>233.923</v>
      </c>
      <c r="J233" s="50">
        <v>35.088449999999995</v>
      </c>
      <c r="K233" s="51">
        <v>350.88449999999995</v>
      </c>
      <c r="L233" s="35"/>
      <c r="M233" s="36">
        <v>1</v>
      </c>
      <c r="N233" s="36"/>
      <c r="O233" s="62"/>
      <c r="P233" s="62"/>
      <c r="Q233" s="63"/>
      <c r="R233" s="62"/>
      <c r="S233" s="62"/>
      <c r="T233" s="124" t="s">
        <v>205</v>
      </c>
      <c r="U233" t="s">
        <v>293</v>
      </c>
    </row>
    <row r="234" spans="1:21">
      <c r="A234" s="26">
        <v>234</v>
      </c>
      <c r="B234" s="28">
        <v>1</v>
      </c>
      <c r="C234" s="28">
        <v>109</v>
      </c>
      <c r="D234" s="28">
        <v>3</v>
      </c>
      <c r="E234" s="27">
        <v>1</v>
      </c>
      <c r="F234" s="60">
        <v>0.45833333333333331</v>
      </c>
      <c r="G234" s="53">
        <v>4.2361111111112848E-2</v>
      </c>
      <c r="H234" s="61">
        <v>61</v>
      </c>
      <c r="I234" s="27">
        <v>45.112000000000002</v>
      </c>
      <c r="J234" s="33">
        <v>6.7667999999999999</v>
      </c>
      <c r="K234" s="34">
        <v>55.465573770491801</v>
      </c>
      <c r="L234" s="35"/>
      <c r="M234" s="36"/>
      <c r="N234" s="36">
        <v>1</v>
      </c>
      <c r="O234" s="62"/>
      <c r="P234" s="62"/>
      <c r="Q234" s="63"/>
      <c r="R234" s="62"/>
      <c r="S234" s="62"/>
      <c r="T234" s="118" t="s">
        <v>240</v>
      </c>
      <c r="U234" t="s">
        <v>294</v>
      </c>
    </row>
    <row r="235" spans="1:21">
      <c r="A235" s="17">
        <v>235</v>
      </c>
      <c r="B235" s="28">
        <v>1</v>
      </c>
      <c r="C235" s="28">
        <v>109</v>
      </c>
      <c r="D235" s="28">
        <v>3</v>
      </c>
      <c r="E235" s="27">
        <v>2</v>
      </c>
      <c r="F235" s="60">
        <v>0.50069444444444444</v>
      </c>
      <c r="G235" s="53">
        <v>6.666666666666643E-2</v>
      </c>
      <c r="H235" s="61">
        <v>96</v>
      </c>
      <c r="I235" s="27">
        <v>42.936999999999998</v>
      </c>
      <c r="J235" s="38">
        <v>6.4405499999999991</v>
      </c>
      <c r="K235" s="39">
        <v>33.544531249999999</v>
      </c>
      <c r="L235" s="35"/>
      <c r="M235" s="36"/>
      <c r="N235" s="36"/>
      <c r="O235" s="62"/>
      <c r="P235" s="62"/>
      <c r="Q235" s="63"/>
      <c r="R235" s="62"/>
      <c r="S235" s="62">
        <v>1</v>
      </c>
      <c r="T235" s="118" t="s">
        <v>241</v>
      </c>
      <c r="U235" t="s">
        <v>294</v>
      </c>
    </row>
    <row r="236" spans="1:21">
      <c r="A236" s="26">
        <v>236</v>
      </c>
      <c r="B236" s="28">
        <v>1</v>
      </c>
      <c r="C236" s="28">
        <v>109</v>
      </c>
      <c r="D236" s="28">
        <v>3</v>
      </c>
      <c r="E236" s="27">
        <v>3</v>
      </c>
      <c r="F236" s="60">
        <v>0.56736111111111109</v>
      </c>
      <c r="G236" s="53">
        <v>1.5972222222220722E-2</v>
      </c>
      <c r="H236" s="61">
        <v>23</v>
      </c>
      <c r="I236" s="27">
        <v>4.9000000000000004</v>
      </c>
      <c r="J236" s="48">
        <v>0.73499999999999999</v>
      </c>
      <c r="K236" s="49">
        <v>15.978260869565217</v>
      </c>
      <c r="L236" s="35"/>
      <c r="M236" s="36"/>
      <c r="N236" s="36">
        <v>1</v>
      </c>
      <c r="O236" s="62"/>
      <c r="P236" s="62"/>
      <c r="Q236" s="63"/>
      <c r="R236" s="62"/>
      <c r="S236" s="62"/>
      <c r="T236" s="118" t="s">
        <v>151</v>
      </c>
      <c r="U236" t="s">
        <v>294</v>
      </c>
    </row>
    <row r="237" spans="1:21">
      <c r="A237" s="17">
        <v>237</v>
      </c>
      <c r="B237" s="28">
        <v>1</v>
      </c>
      <c r="C237" s="28">
        <v>109</v>
      </c>
      <c r="D237" s="28">
        <v>3</v>
      </c>
      <c r="E237" s="27">
        <v>4</v>
      </c>
      <c r="F237" s="60">
        <v>0.58333333333333337</v>
      </c>
      <c r="G237" s="53">
        <v>4.4444444444444287E-2</v>
      </c>
      <c r="H237" s="61">
        <v>64</v>
      </c>
      <c r="I237" s="27">
        <v>4.9000000000000004</v>
      </c>
      <c r="J237" s="48">
        <v>0.73499999999999999</v>
      </c>
      <c r="K237" s="49">
        <v>5.7421875</v>
      </c>
      <c r="L237" s="35"/>
      <c r="M237" s="36"/>
      <c r="N237" s="36">
        <v>1</v>
      </c>
      <c r="O237" s="62"/>
      <c r="P237" s="62"/>
      <c r="Q237" s="63"/>
      <c r="R237" s="62"/>
      <c r="S237" s="62"/>
      <c r="T237" s="118" t="s">
        <v>240</v>
      </c>
      <c r="U237" t="s">
        <v>294</v>
      </c>
    </row>
    <row r="238" spans="1:21">
      <c r="A238" s="26">
        <v>238</v>
      </c>
      <c r="B238" s="28">
        <v>1</v>
      </c>
      <c r="C238" s="28">
        <v>109</v>
      </c>
      <c r="D238" s="28">
        <v>3</v>
      </c>
      <c r="E238" s="27">
        <v>5</v>
      </c>
      <c r="F238" s="60">
        <v>0.69513888888888886</v>
      </c>
      <c r="G238" s="53">
        <v>1.3194444444444287E-2</v>
      </c>
      <c r="H238" s="61">
        <v>19</v>
      </c>
      <c r="I238" s="27">
        <v>50.616999999999997</v>
      </c>
      <c r="J238" s="38">
        <v>7.5925499999999992</v>
      </c>
      <c r="K238" s="39">
        <v>199.80394736842103</v>
      </c>
      <c r="L238" s="35"/>
      <c r="M238" s="36"/>
      <c r="N238" s="36"/>
      <c r="O238" s="62"/>
      <c r="P238" s="62"/>
      <c r="Q238" s="63"/>
      <c r="R238" s="62">
        <v>1</v>
      </c>
      <c r="S238" s="62">
        <v>1</v>
      </c>
      <c r="T238" s="118" t="s">
        <v>242</v>
      </c>
      <c r="U238" t="s">
        <v>294</v>
      </c>
    </row>
    <row r="239" spans="1:21">
      <c r="A239" s="17">
        <v>239</v>
      </c>
      <c r="B239" s="28">
        <v>1</v>
      </c>
      <c r="C239" s="28">
        <v>109</v>
      </c>
      <c r="D239" s="28">
        <v>3</v>
      </c>
      <c r="E239" s="27">
        <v>6</v>
      </c>
      <c r="F239" s="60">
        <v>0.70833333333333337</v>
      </c>
      <c r="G239" s="53">
        <v>6.9444444444442865E-2</v>
      </c>
      <c r="H239" s="61">
        <v>100</v>
      </c>
      <c r="I239" s="27">
        <v>265.75299999999999</v>
      </c>
      <c r="J239" s="38">
        <v>39.862949999999998</v>
      </c>
      <c r="K239" s="39">
        <v>199.31474999999998</v>
      </c>
      <c r="L239" s="35"/>
      <c r="M239" s="36"/>
      <c r="N239" s="36"/>
      <c r="O239" s="62">
        <v>1</v>
      </c>
      <c r="P239" s="62"/>
      <c r="Q239" s="63"/>
      <c r="R239" s="62"/>
      <c r="S239" s="62"/>
      <c r="T239" s="118" t="s">
        <v>163</v>
      </c>
      <c r="U239" t="s">
        <v>294</v>
      </c>
    </row>
    <row r="240" spans="1:21">
      <c r="A240" s="26">
        <v>240</v>
      </c>
      <c r="B240" s="28">
        <v>1</v>
      </c>
      <c r="C240" s="28">
        <v>109</v>
      </c>
      <c r="D240" s="28">
        <v>3</v>
      </c>
      <c r="E240" s="27">
        <v>7</v>
      </c>
      <c r="F240" s="60">
        <v>0.77777777777777779</v>
      </c>
      <c r="G240" s="53">
        <v>9.0277777777778567E-3</v>
      </c>
      <c r="H240" s="61">
        <v>13</v>
      </c>
      <c r="I240" s="27">
        <v>4.9000000000000004</v>
      </c>
      <c r="J240" s="48">
        <v>0.73499999999999999</v>
      </c>
      <c r="K240" s="49">
        <v>28.26923076923077</v>
      </c>
      <c r="L240" s="35"/>
      <c r="M240" s="36"/>
      <c r="N240" s="36"/>
      <c r="O240" s="62"/>
      <c r="P240" s="62"/>
      <c r="Q240" s="63"/>
      <c r="R240" s="62">
        <v>1</v>
      </c>
      <c r="S240" s="62">
        <v>1</v>
      </c>
      <c r="T240" s="118" t="s">
        <v>243</v>
      </c>
      <c r="U240" t="s">
        <v>294</v>
      </c>
    </row>
    <row r="241" spans="1:21">
      <c r="A241" s="17">
        <v>241</v>
      </c>
      <c r="B241" s="28">
        <v>1</v>
      </c>
      <c r="C241" s="28">
        <v>109</v>
      </c>
      <c r="D241" s="28">
        <v>3</v>
      </c>
      <c r="E241" s="27">
        <v>8</v>
      </c>
      <c r="F241" s="60">
        <v>0.78680555555555554</v>
      </c>
      <c r="G241" s="53">
        <v>2.5694444444443576E-2</v>
      </c>
      <c r="H241" s="61">
        <v>37</v>
      </c>
      <c r="I241" s="27">
        <v>4.9000000000000004</v>
      </c>
      <c r="J241" s="48">
        <v>0.73499999999999999</v>
      </c>
      <c r="K241" s="49">
        <v>9.9324324324324316</v>
      </c>
      <c r="L241" s="35"/>
      <c r="M241" s="36"/>
      <c r="N241" s="36">
        <v>1</v>
      </c>
      <c r="O241" s="62"/>
      <c r="P241" s="62"/>
      <c r="Q241" s="63"/>
      <c r="R241" s="62"/>
      <c r="S241" s="62"/>
      <c r="T241" s="118" t="s">
        <v>151</v>
      </c>
      <c r="U241" t="s">
        <v>294</v>
      </c>
    </row>
    <row r="242" spans="1:21">
      <c r="A242" s="26">
        <v>242</v>
      </c>
      <c r="B242" s="28">
        <v>1</v>
      </c>
      <c r="C242" s="28">
        <v>109</v>
      </c>
      <c r="D242" s="28">
        <v>3</v>
      </c>
      <c r="E242" s="27">
        <v>9</v>
      </c>
      <c r="F242" s="60">
        <v>0.8125</v>
      </c>
      <c r="G242" s="53">
        <v>7.2916666666667851E-2</v>
      </c>
      <c r="H242" s="61">
        <v>105</v>
      </c>
      <c r="I242" s="27">
        <v>133.49299999999999</v>
      </c>
      <c r="J242" s="38">
        <v>20.023949999999999</v>
      </c>
      <c r="K242" s="39">
        <v>95.352142857142852</v>
      </c>
      <c r="L242" s="35"/>
      <c r="M242" s="36"/>
      <c r="N242" s="36">
        <v>1</v>
      </c>
      <c r="O242" s="62"/>
      <c r="P242" s="62"/>
      <c r="Q242" s="63"/>
      <c r="R242" s="62"/>
      <c r="S242" s="62"/>
      <c r="T242" s="118" t="s">
        <v>198</v>
      </c>
      <c r="U242" t="s">
        <v>294</v>
      </c>
    </row>
    <row r="243" spans="1:21">
      <c r="A243" s="17">
        <v>243</v>
      </c>
      <c r="B243" s="28">
        <v>1</v>
      </c>
      <c r="C243" s="28">
        <v>109</v>
      </c>
      <c r="D243" s="28">
        <v>3</v>
      </c>
      <c r="E243" s="27">
        <v>10</v>
      </c>
      <c r="F243" s="60">
        <v>0.88541666666666663</v>
      </c>
      <c r="G243" s="53">
        <v>3.125E-2</v>
      </c>
      <c r="H243" s="61">
        <v>45</v>
      </c>
      <c r="I243" s="27">
        <v>196.89</v>
      </c>
      <c r="J243" s="38">
        <v>29.533499999999997</v>
      </c>
      <c r="K243" s="39">
        <v>328.14999999999992</v>
      </c>
      <c r="L243" s="35"/>
      <c r="M243" s="36"/>
      <c r="N243" s="36">
        <v>1</v>
      </c>
      <c r="O243" s="62"/>
      <c r="P243" s="62"/>
      <c r="Q243" s="63"/>
      <c r="R243" s="62"/>
      <c r="S243" s="62"/>
      <c r="T243" s="118" t="s">
        <v>198</v>
      </c>
      <c r="U243" t="s">
        <v>294</v>
      </c>
    </row>
    <row r="244" spans="1:21">
      <c r="A244" s="26">
        <v>244</v>
      </c>
      <c r="B244" s="28">
        <v>1</v>
      </c>
      <c r="C244" s="28">
        <v>109</v>
      </c>
      <c r="D244" s="28">
        <v>3</v>
      </c>
      <c r="E244" s="27">
        <v>11</v>
      </c>
      <c r="F244" s="60">
        <v>0.91666666666666663</v>
      </c>
      <c r="G244" s="53">
        <v>2.0833333333332149E-2</v>
      </c>
      <c r="H244" s="61">
        <v>30</v>
      </c>
      <c r="I244" s="27">
        <v>10.612</v>
      </c>
      <c r="J244" s="38">
        <v>1.5917999999999999</v>
      </c>
      <c r="K244" s="39">
        <v>26.529999999999998</v>
      </c>
      <c r="L244" s="42">
        <v>1</v>
      </c>
      <c r="M244" s="36"/>
      <c r="N244" s="36"/>
      <c r="O244" s="62"/>
      <c r="P244" s="62"/>
      <c r="Q244" s="63"/>
      <c r="R244" s="62"/>
      <c r="S244" s="62"/>
      <c r="T244" s="118" t="s">
        <v>193</v>
      </c>
      <c r="U244" t="s">
        <v>294</v>
      </c>
    </row>
    <row r="245" spans="1:21" ht="15.75" thickBot="1">
      <c r="A245" s="17">
        <v>245</v>
      </c>
      <c r="B245" s="28">
        <v>1</v>
      </c>
      <c r="C245" s="28">
        <v>109</v>
      </c>
      <c r="D245" s="28">
        <v>3</v>
      </c>
      <c r="E245" s="27">
        <v>12</v>
      </c>
      <c r="F245" s="60">
        <v>0.9375</v>
      </c>
      <c r="G245" s="53">
        <v>2.0833333333332149E-2</v>
      </c>
      <c r="H245" s="61">
        <v>30</v>
      </c>
      <c r="I245" s="27">
        <v>54.970999999999997</v>
      </c>
      <c r="J245" s="38">
        <v>8.2456499999999995</v>
      </c>
      <c r="K245" s="39">
        <v>137.42749999999998</v>
      </c>
      <c r="L245" s="42">
        <v>1</v>
      </c>
      <c r="M245" s="36"/>
      <c r="N245" s="36"/>
      <c r="O245" s="62"/>
      <c r="P245" s="62"/>
      <c r="Q245" s="63"/>
      <c r="R245" s="62"/>
      <c r="S245" s="62"/>
      <c r="T245" s="118" t="s">
        <v>193</v>
      </c>
      <c r="U245" t="s">
        <v>294</v>
      </c>
    </row>
    <row r="246" spans="1:21">
      <c r="A246" s="26">
        <v>246</v>
      </c>
      <c r="B246" s="28">
        <v>1</v>
      </c>
      <c r="C246" s="28">
        <v>109</v>
      </c>
      <c r="D246" s="28">
        <v>3</v>
      </c>
      <c r="E246" s="27">
        <v>13</v>
      </c>
      <c r="F246" s="60">
        <v>0.95833333333333337</v>
      </c>
      <c r="G246" s="53">
        <v>0.125</v>
      </c>
      <c r="H246" s="61">
        <v>180</v>
      </c>
      <c r="I246" s="27">
        <v>97.372</v>
      </c>
      <c r="J246" s="40">
        <v>14.605799999999999</v>
      </c>
      <c r="K246" s="41">
        <v>40.571666666666665</v>
      </c>
      <c r="L246" s="42">
        <v>1</v>
      </c>
      <c r="M246" s="36"/>
      <c r="N246" s="36"/>
      <c r="O246" s="62"/>
      <c r="P246" s="62"/>
      <c r="Q246" s="63"/>
      <c r="R246" s="62"/>
      <c r="S246" s="62"/>
      <c r="T246" s="118" t="s">
        <v>193</v>
      </c>
      <c r="U246" t="s">
        <v>294</v>
      </c>
    </row>
    <row r="247" spans="1:21" ht="15.75" thickBot="1">
      <c r="A247" s="17">
        <v>247</v>
      </c>
      <c r="B247" s="28">
        <v>1</v>
      </c>
      <c r="C247" s="28">
        <v>109</v>
      </c>
      <c r="D247" s="28">
        <v>3</v>
      </c>
      <c r="E247" s="27">
        <v>14</v>
      </c>
      <c r="F247" s="45">
        <v>1.0833333333333333</v>
      </c>
      <c r="G247" s="53">
        <v>0.125</v>
      </c>
      <c r="H247" s="61">
        <v>180</v>
      </c>
      <c r="I247" s="27">
        <v>28.553000000000001</v>
      </c>
      <c r="J247" s="68">
        <v>4.2829499999999996</v>
      </c>
      <c r="K247" s="69">
        <v>11.897083333333333</v>
      </c>
      <c r="L247" s="42">
        <v>1</v>
      </c>
      <c r="M247" s="36"/>
      <c r="N247" s="36"/>
      <c r="O247" s="62"/>
      <c r="P247" s="62"/>
      <c r="Q247" s="63"/>
      <c r="R247" s="62"/>
      <c r="S247" s="62"/>
      <c r="T247" s="118" t="s">
        <v>193</v>
      </c>
      <c r="U247" t="s">
        <v>294</v>
      </c>
    </row>
    <row r="248" spans="1:21">
      <c r="A248" s="26">
        <v>248</v>
      </c>
      <c r="B248" s="28">
        <v>1</v>
      </c>
      <c r="C248" s="28">
        <v>109</v>
      </c>
      <c r="D248" s="28">
        <v>3</v>
      </c>
      <c r="E248" s="27">
        <v>15</v>
      </c>
      <c r="F248" s="45">
        <v>1.2083333333333333</v>
      </c>
      <c r="G248" s="53">
        <v>0.10416666666666785</v>
      </c>
      <c r="H248" s="61">
        <v>150</v>
      </c>
      <c r="I248" s="27">
        <v>4.9000000000000004</v>
      </c>
      <c r="J248" s="48">
        <v>0.73499999999999999</v>
      </c>
      <c r="K248" s="49">
        <v>2.4499999999999997</v>
      </c>
      <c r="L248" s="35"/>
      <c r="M248" s="36">
        <v>1</v>
      </c>
      <c r="N248" s="36"/>
      <c r="O248" s="62"/>
      <c r="P248" s="62"/>
      <c r="Q248" s="63"/>
      <c r="R248" s="62"/>
      <c r="S248" s="62"/>
      <c r="T248" s="118" t="s">
        <v>244</v>
      </c>
      <c r="U248" t="s">
        <v>294</v>
      </c>
    </row>
    <row r="249" spans="1:21">
      <c r="A249" s="17">
        <v>249</v>
      </c>
      <c r="B249" s="28">
        <v>1</v>
      </c>
      <c r="C249" s="28">
        <v>109</v>
      </c>
      <c r="D249" s="28">
        <v>3</v>
      </c>
      <c r="E249" s="27">
        <v>16</v>
      </c>
      <c r="F249" s="45">
        <v>1.3125</v>
      </c>
      <c r="G249" s="53">
        <v>6.5972222222221433E-2</v>
      </c>
      <c r="H249" s="61">
        <v>95</v>
      </c>
      <c r="I249" s="27">
        <v>162.86099999999999</v>
      </c>
      <c r="J249" s="38">
        <v>24.429149999999996</v>
      </c>
      <c r="K249" s="39">
        <v>128.57447368421052</v>
      </c>
      <c r="L249" s="35"/>
      <c r="M249" s="36"/>
      <c r="N249" s="36">
        <v>1</v>
      </c>
      <c r="O249" s="62"/>
      <c r="P249" s="62"/>
      <c r="Q249" s="63"/>
      <c r="R249" s="62"/>
      <c r="S249" s="62"/>
      <c r="T249" s="118" t="s">
        <v>198</v>
      </c>
      <c r="U249" t="s">
        <v>294</v>
      </c>
    </row>
    <row r="250" spans="1:21">
      <c r="A250" s="26">
        <v>250</v>
      </c>
      <c r="B250" s="28">
        <v>1</v>
      </c>
      <c r="C250" s="28">
        <v>109</v>
      </c>
      <c r="D250" s="28">
        <v>3</v>
      </c>
      <c r="E250" s="27">
        <v>17</v>
      </c>
      <c r="F250" s="45">
        <v>1.3784722222222223</v>
      </c>
      <c r="G250" s="53">
        <v>1.7361111111110716E-2</v>
      </c>
      <c r="H250" s="61">
        <v>25</v>
      </c>
      <c r="I250" s="27">
        <v>80.548000000000002</v>
      </c>
      <c r="J250" s="38">
        <v>12.0822</v>
      </c>
      <c r="K250" s="39">
        <v>241.64400000000001</v>
      </c>
      <c r="L250" s="35"/>
      <c r="M250" s="36"/>
      <c r="N250" s="36"/>
      <c r="O250" s="62">
        <v>1</v>
      </c>
      <c r="P250" s="62"/>
      <c r="Q250" s="63"/>
      <c r="R250" s="62">
        <v>1</v>
      </c>
      <c r="S250" s="62">
        <v>1</v>
      </c>
      <c r="T250" s="118" t="s">
        <v>245</v>
      </c>
      <c r="U250" t="s">
        <v>294</v>
      </c>
    </row>
    <row r="251" spans="1:21" ht="15.75" thickBot="1">
      <c r="A251" s="17">
        <v>251</v>
      </c>
      <c r="B251" s="28">
        <v>1</v>
      </c>
      <c r="C251" s="28">
        <v>109</v>
      </c>
      <c r="D251" s="28">
        <v>3</v>
      </c>
      <c r="E251" s="27">
        <v>18</v>
      </c>
      <c r="F251" s="45">
        <v>1.3958333333333333</v>
      </c>
      <c r="G251" s="53">
        <v>2.0833000000000001E-2</v>
      </c>
      <c r="H251" s="61">
        <v>30</v>
      </c>
      <c r="I251" s="27">
        <v>4.9000000000000004</v>
      </c>
      <c r="J251" s="70">
        <v>0.73499999999999999</v>
      </c>
      <c r="K251" s="71">
        <v>12.25</v>
      </c>
      <c r="L251" s="35"/>
      <c r="M251" s="36"/>
      <c r="N251" s="36"/>
      <c r="O251" s="62">
        <v>1</v>
      </c>
      <c r="P251" s="62"/>
      <c r="Q251" s="63"/>
      <c r="R251" s="62"/>
      <c r="S251" s="62"/>
      <c r="T251" s="124" t="s">
        <v>146</v>
      </c>
      <c r="U251" t="s">
        <v>294</v>
      </c>
    </row>
    <row r="252" spans="1:21">
      <c r="A252" s="26">
        <v>252</v>
      </c>
      <c r="B252" s="28">
        <v>0</v>
      </c>
      <c r="C252" s="28">
        <v>110</v>
      </c>
      <c r="D252" s="28">
        <v>3</v>
      </c>
      <c r="E252" s="27">
        <v>1</v>
      </c>
      <c r="F252" s="60">
        <v>0.625</v>
      </c>
      <c r="G252" s="53">
        <v>2.0833333333332149E-2</v>
      </c>
      <c r="H252" s="61">
        <v>30</v>
      </c>
      <c r="I252" s="27">
        <v>4.9000000000000004</v>
      </c>
      <c r="J252" s="54">
        <v>0.73499999999999999</v>
      </c>
      <c r="K252" s="55">
        <v>12.25</v>
      </c>
      <c r="L252" s="35"/>
      <c r="M252" s="36"/>
      <c r="N252" s="36"/>
      <c r="O252" s="62">
        <v>1</v>
      </c>
      <c r="P252" s="62"/>
      <c r="Q252" s="63"/>
      <c r="R252" s="62"/>
      <c r="S252" s="62"/>
      <c r="T252" s="118" t="s">
        <v>179</v>
      </c>
      <c r="U252" t="s">
        <v>301</v>
      </c>
    </row>
    <row r="253" spans="1:21">
      <c r="A253" s="17">
        <v>253</v>
      </c>
      <c r="B253" s="28">
        <v>0</v>
      </c>
      <c r="C253" s="28">
        <v>110</v>
      </c>
      <c r="D253" s="28">
        <v>3</v>
      </c>
      <c r="E253" s="27">
        <v>2</v>
      </c>
      <c r="F253" s="60">
        <v>0.64583333333333337</v>
      </c>
      <c r="G253" s="53">
        <v>0.10416666666666785</v>
      </c>
      <c r="H253" s="61">
        <v>150</v>
      </c>
      <c r="I253" s="27">
        <v>4.9000000000000004</v>
      </c>
      <c r="J253" s="48">
        <v>1.47</v>
      </c>
      <c r="K253" s="49">
        <v>4.8999999999999995</v>
      </c>
      <c r="L253" s="35"/>
      <c r="M253" s="36"/>
      <c r="N253" s="36"/>
      <c r="O253" s="62">
        <v>1</v>
      </c>
      <c r="P253" s="62"/>
      <c r="Q253" s="63"/>
      <c r="R253" s="62"/>
      <c r="S253" s="62"/>
      <c r="T253" s="118" t="s">
        <v>179</v>
      </c>
      <c r="U253" t="s">
        <v>301</v>
      </c>
    </row>
    <row r="254" spans="1:21">
      <c r="A254" s="26">
        <v>254</v>
      </c>
      <c r="B254" s="28">
        <v>0</v>
      </c>
      <c r="C254" s="28">
        <v>110</v>
      </c>
      <c r="D254" s="28">
        <v>3</v>
      </c>
      <c r="E254" s="27">
        <v>3</v>
      </c>
      <c r="F254" s="60">
        <v>0.75</v>
      </c>
      <c r="G254" s="53">
        <v>4.1666666666667851E-2</v>
      </c>
      <c r="H254" s="61">
        <v>60</v>
      </c>
      <c r="I254" s="27">
        <v>19.273</v>
      </c>
      <c r="J254" s="38">
        <v>2.8909499999999997</v>
      </c>
      <c r="K254" s="39">
        <v>24.091249999999999</v>
      </c>
      <c r="L254" s="35"/>
      <c r="M254" s="36"/>
      <c r="N254" s="36"/>
      <c r="O254" s="62"/>
      <c r="P254" s="62"/>
      <c r="Q254" s="63">
        <v>1</v>
      </c>
      <c r="R254" s="62"/>
      <c r="S254" s="62">
        <v>1</v>
      </c>
      <c r="T254" s="118" t="s">
        <v>190</v>
      </c>
      <c r="U254" t="s">
        <v>301</v>
      </c>
    </row>
    <row r="255" spans="1:21">
      <c r="A255" s="17">
        <v>255</v>
      </c>
      <c r="B255" s="28">
        <v>0</v>
      </c>
      <c r="C255" s="28">
        <v>110</v>
      </c>
      <c r="D255" s="28">
        <v>3</v>
      </c>
      <c r="E255" s="27">
        <v>4</v>
      </c>
      <c r="F255" s="60">
        <v>0.79166666666666663</v>
      </c>
      <c r="G255" s="53">
        <v>4.1666666666667851E-2</v>
      </c>
      <c r="H255" s="61">
        <v>60</v>
      </c>
      <c r="I255" s="27">
        <v>129.852</v>
      </c>
      <c r="J255" s="38">
        <v>19.477799999999998</v>
      </c>
      <c r="K255" s="39">
        <v>162.315</v>
      </c>
      <c r="L255" s="35"/>
      <c r="M255" s="36"/>
      <c r="N255" s="36">
        <v>1</v>
      </c>
      <c r="O255" s="62"/>
      <c r="P255" s="62"/>
      <c r="Q255" s="63"/>
      <c r="R255" s="62"/>
      <c r="S255" s="62">
        <v>1</v>
      </c>
      <c r="T255" s="118" t="s">
        <v>246</v>
      </c>
      <c r="U255" t="s">
        <v>301</v>
      </c>
    </row>
    <row r="256" spans="1:21">
      <c r="A256" s="26">
        <v>256</v>
      </c>
      <c r="B256" s="28">
        <v>0</v>
      </c>
      <c r="C256" s="28">
        <v>110</v>
      </c>
      <c r="D256" s="28">
        <v>3</v>
      </c>
      <c r="E256" s="27">
        <v>5</v>
      </c>
      <c r="F256" s="60">
        <v>0.83333333333333337</v>
      </c>
      <c r="G256" s="53">
        <v>2.0833333333332149E-2</v>
      </c>
      <c r="H256" s="61">
        <v>30</v>
      </c>
      <c r="I256" s="27">
        <v>4.9000000000000004</v>
      </c>
      <c r="J256" s="48">
        <v>0.73499999999999999</v>
      </c>
      <c r="K256" s="49">
        <v>12.25</v>
      </c>
      <c r="L256" s="35"/>
      <c r="M256" s="36"/>
      <c r="N256" s="36"/>
      <c r="O256" s="62"/>
      <c r="P256" s="62"/>
      <c r="Q256" s="63"/>
      <c r="R256" s="62"/>
      <c r="S256" s="62">
        <v>1</v>
      </c>
      <c r="T256" s="118" t="s">
        <v>160</v>
      </c>
      <c r="U256" t="s">
        <v>301</v>
      </c>
    </row>
    <row r="257" spans="1:21">
      <c r="A257" s="17">
        <v>257</v>
      </c>
      <c r="B257" s="28">
        <v>0</v>
      </c>
      <c r="C257" s="28">
        <v>110</v>
      </c>
      <c r="D257" s="28">
        <v>3</v>
      </c>
      <c r="E257" s="27">
        <v>6</v>
      </c>
      <c r="F257" s="60">
        <v>0.85416666666666663</v>
      </c>
      <c r="G257" s="53">
        <v>0.10416666666666785</v>
      </c>
      <c r="H257" s="61">
        <v>150</v>
      </c>
      <c r="I257" s="27">
        <v>97.266000000000005</v>
      </c>
      <c r="J257" s="38">
        <v>29.179800000000004</v>
      </c>
      <c r="K257" s="39">
        <v>97.26600000000002</v>
      </c>
      <c r="L257" s="35"/>
      <c r="M257" s="36">
        <v>1</v>
      </c>
      <c r="N257" s="36">
        <v>1</v>
      </c>
      <c r="O257" s="62"/>
      <c r="P257" s="62"/>
      <c r="Q257" s="63"/>
      <c r="R257" s="62"/>
      <c r="S257" s="62"/>
      <c r="T257" s="118" t="s">
        <v>247</v>
      </c>
      <c r="U257" t="s">
        <v>301</v>
      </c>
    </row>
    <row r="258" spans="1:21">
      <c r="A258" s="26">
        <v>258</v>
      </c>
      <c r="B258" s="28">
        <v>0</v>
      </c>
      <c r="C258" s="28">
        <v>110</v>
      </c>
      <c r="D258" s="28">
        <v>3</v>
      </c>
      <c r="E258" s="27">
        <v>7</v>
      </c>
      <c r="F258" s="60">
        <v>0.95833333333333337</v>
      </c>
      <c r="G258" s="53">
        <v>2.0833333333332149E-2</v>
      </c>
      <c r="H258" s="61">
        <v>30</v>
      </c>
      <c r="I258" s="27">
        <v>187.18</v>
      </c>
      <c r="J258" s="38">
        <v>28.077000000000002</v>
      </c>
      <c r="K258" s="39">
        <v>467.95000000000005</v>
      </c>
      <c r="L258" s="35"/>
      <c r="M258" s="36">
        <v>1</v>
      </c>
      <c r="N258" s="36">
        <v>1</v>
      </c>
      <c r="O258" s="62"/>
      <c r="P258" s="62"/>
      <c r="Q258" s="63"/>
      <c r="R258" s="62"/>
      <c r="S258" s="62"/>
      <c r="T258" s="118" t="s">
        <v>247</v>
      </c>
      <c r="U258" t="s">
        <v>301</v>
      </c>
    </row>
    <row r="259" spans="1:21">
      <c r="A259" s="17">
        <v>259</v>
      </c>
      <c r="B259" s="28">
        <v>0</v>
      </c>
      <c r="C259" s="28">
        <v>110</v>
      </c>
      <c r="D259" s="28">
        <v>3</v>
      </c>
      <c r="E259" s="27">
        <v>8</v>
      </c>
      <c r="F259" s="60">
        <v>0.97916666666666663</v>
      </c>
      <c r="G259" s="53">
        <v>2.0833333333300175E-2</v>
      </c>
      <c r="H259" s="61">
        <v>30</v>
      </c>
      <c r="I259" s="27">
        <v>4.9000000000000004</v>
      </c>
      <c r="J259" s="48">
        <v>0.73499999999999999</v>
      </c>
      <c r="K259" s="49">
        <v>12.25</v>
      </c>
      <c r="L259" s="35"/>
      <c r="M259" s="36">
        <v>1</v>
      </c>
      <c r="N259" s="36"/>
      <c r="O259" s="62"/>
      <c r="P259" s="62"/>
      <c r="Q259" s="63"/>
      <c r="R259" s="62"/>
      <c r="S259" s="62"/>
      <c r="T259" s="118" t="s">
        <v>248</v>
      </c>
      <c r="U259" t="s">
        <v>301</v>
      </c>
    </row>
    <row r="260" spans="1:21">
      <c r="A260" s="26">
        <v>260</v>
      </c>
      <c r="B260" s="28">
        <v>0</v>
      </c>
      <c r="C260" s="28">
        <v>110</v>
      </c>
      <c r="D260" s="28">
        <v>3</v>
      </c>
      <c r="E260" s="27">
        <v>9</v>
      </c>
      <c r="F260" s="45">
        <v>1</v>
      </c>
      <c r="G260" s="53">
        <v>2.0833333333332149E-2</v>
      </c>
      <c r="H260" s="61">
        <v>30</v>
      </c>
      <c r="I260" s="27">
        <v>73.117999999999995</v>
      </c>
      <c r="J260" s="38">
        <v>10.967699999999999</v>
      </c>
      <c r="K260" s="39">
        <v>182.79499999999999</v>
      </c>
      <c r="L260" s="35"/>
      <c r="M260" s="36">
        <v>1</v>
      </c>
      <c r="N260" s="36"/>
      <c r="O260" s="62"/>
      <c r="P260" s="62"/>
      <c r="Q260" s="63"/>
      <c r="R260" s="62"/>
      <c r="S260" s="62"/>
      <c r="T260" s="118" t="s">
        <v>249</v>
      </c>
      <c r="U260" t="s">
        <v>301</v>
      </c>
    </row>
    <row r="261" spans="1:21" ht="15.75" thickBot="1">
      <c r="A261" s="17">
        <v>261</v>
      </c>
      <c r="B261" s="28">
        <v>0</v>
      </c>
      <c r="C261" s="28">
        <v>110</v>
      </c>
      <c r="D261" s="28">
        <v>3</v>
      </c>
      <c r="E261" s="27">
        <v>10</v>
      </c>
      <c r="F261" s="45">
        <v>1.0208333333333333</v>
      </c>
      <c r="G261" s="53">
        <v>4.1666666666667851E-2</v>
      </c>
      <c r="H261" s="61">
        <v>60</v>
      </c>
      <c r="I261" s="27">
        <v>4.9000000000000004</v>
      </c>
      <c r="J261" s="48">
        <v>0.73499999999999999</v>
      </c>
      <c r="K261" s="49">
        <v>6.125</v>
      </c>
      <c r="L261" s="35"/>
      <c r="M261" s="36">
        <v>1</v>
      </c>
      <c r="N261" s="36"/>
      <c r="O261" s="62"/>
      <c r="P261" s="62"/>
      <c r="Q261" s="63"/>
      <c r="R261" s="62"/>
      <c r="S261" s="62"/>
      <c r="T261" s="118" t="s">
        <v>250</v>
      </c>
      <c r="U261" t="s">
        <v>301</v>
      </c>
    </row>
    <row r="262" spans="1:21">
      <c r="A262" s="26">
        <v>262</v>
      </c>
      <c r="B262" s="28">
        <v>0</v>
      </c>
      <c r="C262" s="28">
        <v>110</v>
      </c>
      <c r="D262" s="28">
        <v>3</v>
      </c>
      <c r="E262" s="27">
        <v>11</v>
      </c>
      <c r="F262" s="45">
        <v>1.0625</v>
      </c>
      <c r="G262" s="53">
        <v>4.1666666666667851E-2</v>
      </c>
      <c r="H262" s="61">
        <v>60</v>
      </c>
      <c r="I262" s="27">
        <v>4.9000000000000004</v>
      </c>
      <c r="J262" s="64">
        <v>0.73499999999999999</v>
      </c>
      <c r="K262" s="65">
        <v>6.125</v>
      </c>
      <c r="L262" s="42">
        <v>1</v>
      </c>
      <c r="M262" s="36"/>
      <c r="N262" s="36"/>
      <c r="O262" s="62"/>
      <c r="P262" s="62"/>
      <c r="Q262" s="63"/>
      <c r="R262" s="62"/>
      <c r="S262" s="62"/>
      <c r="T262" s="118" t="s">
        <v>193</v>
      </c>
      <c r="U262" t="s">
        <v>301</v>
      </c>
    </row>
    <row r="263" spans="1:21">
      <c r="A263" s="17">
        <v>263</v>
      </c>
      <c r="B263" s="28">
        <v>0</v>
      </c>
      <c r="C263" s="28">
        <v>110</v>
      </c>
      <c r="D263" s="28">
        <v>3</v>
      </c>
      <c r="E263" s="27">
        <v>12</v>
      </c>
      <c r="F263" s="45">
        <v>1.1041666666666667</v>
      </c>
      <c r="G263" s="53">
        <v>2.0833333333332149E-2</v>
      </c>
      <c r="H263" s="61">
        <v>30</v>
      </c>
      <c r="I263" s="27">
        <v>4.9000000000000004</v>
      </c>
      <c r="J263" s="66">
        <v>0.73499999999999999</v>
      </c>
      <c r="K263" s="67">
        <v>12.25</v>
      </c>
      <c r="L263" s="42">
        <v>1</v>
      </c>
      <c r="M263" s="36"/>
      <c r="N263" s="36">
        <v>1</v>
      </c>
      <c r="O263" s="62"/>
      <c r="P263" s="62"/>
      <c r="Q263" s="63"/>
      <c r="R263" s="62"/>
      <c r="S263" s="62"/>
      <c r="T263" s="118" t="s">
        <v>251</v>
      </c>
      <c r="U263" t="s">
        <v>301</v>
      </c>
    </row>
    <row r="264" spans="1:21">
      <c r="A264" s="26">
        <v>264</v>
      </c>
      <c r="B264" s="28">
        <v>0</v>
      </c>
      <c r="C264" s="28">
        <v>110</v>
      </c>
      <c r="D264" s="28">
        <v>3</v>
      </c>
      <c r="E264" s="27">
        <v>13</v>
      </c>
      <c r="F264" s="45">
        <v>1.125</v>
      </c>
      <c r="G264" s="53">
        <v>0.11458333333333215</v>
      </c>
      <c r="H264" s="61">
        <v>165</v>
      </c>
      <c r="I264" s="27">
        <v>4.9000000000000004</v>
      </c>
      <c r="J264" s="66">
        <v>1.47</v>
      </c>
      <c r="K264" s="67">
        <v>4.4545454545454541</v>
      </c>
      <c r="L264" s="42">
        <v>1</v>
      </c>
      <c r="M264" s="36"/>
      <c r="N264" s="36"/>
      <c r="O264" s="62"/>
      <c r="P264" s="62"/>
      <c r="Q264" s="63"/>
      <c r="R264" s="62"/>
      <c r="S264" s="62"/>
      <c r="T264" s="118" t="s">
        <v>193</v>
      </c>
      <c r="U264" t="s">
        <v>301</v>
      </c>
    </row>
    <row r="265" spans="1:21" ht="15.75" thickBot="1">
      <c r="A265" s="17">
        <v>265</v>
      </c>
      <c r="B265" s="28">
        <v>0</v>
      </c>
      <c r="C265" s="28">
        <v>110</v>
      </c>
      <c r="D265" s="28">
        <v>3</v>
      </c>
      <c r="E265" s="27">
        <v>14</v>
      </c>
      <c r="F265" s="45">
        <v>1.2395833333333333</v>
      </c>
      <c r="G265" s="53">
        <v>0.11458333333333215</v>
      </c>
      <c r="H265" s="61">
        <v>165</v>
      </c>
      <c r="I265" s="27">
        <v>4.9000000000000004</v>
      </c>
      <c r="J265" s="46">
        <v>1.47</v>
      </c>
      <c r="K265" s="47">
        <v>4.4545454545454541</v>
      </c>
      <c r="L265" s="42">
        <v>1</v>
      </c>
      <c r="M265" s="36"/>
      <c r="N265" s="36"/>
      <c r="O265" s="62"/>
      <c r="P265" s="62"/>
      <c r="Q265" s="63"/>
      <c r="R265" s="62"/>
      <c r="S265" s="62"/>
      <c r="T265" s="118" t="s">
        <v>193</v>
      </c>
      <c r="U265" t="s">
        <v>301</v>
      </c>
    </row>
    <row r="266" spans="1:21">
      <c r="A266" s="26">
        <v>266</v>
      </c>
      <c r="B266" s="28">
        <v>0</v>
      </c>
      <c r="C266" s="28">
        <v>110</v>
      </c>
      <c r="D266" s="28">
        <v>3</v>
      </c>
      <c r="E266" s="27">
        <v>15</v>
      </c>
      <c r="F266" s="45">
        <v>1.3541666666666667</v>
      </c>
      <c r="G266" s="53">
        <v>4.1666666666667851E-2</v>
      </c>
      <c r="H266" s="61">
        <v>60</v>
      </c>
      <c r="I266" s="27">
        <v>32.148000000000003</v>
      </c>
      <c r="J266" s="38">
        <v>4.8222000000000005</v>
      </c>
      <c r="K266" s="39">
        <v>40.185000000000002</v>
      </c>
      <c r="L266" s="35"/>
      <c r="M266" s="36">
        <v>1</v>
      </c>
      <c r="N266" s="36"/>
      <c r="O266" s="62"/>
      <c r="P266" s="62"/>
      <c r="Q266" s="63"/>
      <c r="R266" s="62"/>
      <c r="S266" s="62"/>
      <c r="T266" s="118" t="s">
        <v>250</v>
      </c>
      <c r="U266" t="s">
        <v>301</v>
      </c>
    </row>
    <row r="267" spans="1:21">
      <c r="A267" s="17">
        <v>267</v>
      </c>
      <c r="B267" s="28">
        <v>0</v>
      </c>
      <c r="C267" s="28">
        <v>110</v>
      </c>
      <c r="D267" s="28">
        <v>3</v>
      </c>
      <c r="E267" s="27">
        <v>16</v>
      </c>
      <c r="F267" s="45">
        <v>1.3958333333333333</v>
      </c>
      <c r="G267" s="53">
        <v>2.7777777777778567E-2</v>
      </c>
      <c r="H267" s="61">
        <v>40</v>
      </c>
      <c r="I267" s="27">
        <v>67.313000000000002</v>
      </c>
      <c r="J267" s="38">
        <v>10.096950000000001</v>
      </c>
      <c r="K267" s="39">
        <v>126.21187500000003</v>
      </c>
      <c r="L267" s="35"/>
      <c r="M267" s="36">
        <v>1</v>
      </c>
      <c r="N267" s="36">
        <v>1</v>
      </c>
      <c r="O267" s="62"/>
      <c r="P267" s="62"/>
      <c r="Q267" s="63"/>
      <c r="R267" s="62"/>
      <c r="S267" s="62"/>
      <c r="T267" s="118" t="s">
        <v>180</v>
      </c>
      <c r="U267" t="s">
        <v>301</v>
      </c>
    </row>
    <row r="268" spans="1:21">
      <c r="A268" s="26">
        <v>268</v>
      </c>
      <c r="B268" s="28">
        <v>0</v>
      </c>
      <c r="C268" s="28">
        <v>110</v>
      </c>
      <c r="D268" s="28">
        <v>3</v>
      </c>
      <c r="E268" s="27">
        <v>17</v>
      </c>
      <c r="F268" s="45">
        <v>1.4236111111111112</v>
      </c>
      <c r="G268" s="53">
        <v>1.3888888888889284E-2</v>
      </c>
      <c r="H268" s="61">
        <v>15</v>
      </c>
      <c r="I268" s="27">
        <v>4.9000000000000004</v>
      </c>
      <c r="J268" s="48">
        <v>0.73499999999999999</v>
      </c>
      <c r="K268" s="49">
        <v>24.5</v>
      </c>
      <c r="L268" s="35"/>
      <c r="M268" s="36"/>
      <c r="N268" s="36">
        <v>1</v>
      </c>
      <c r="O268" s="62"/>
      <c r="P268" s="62"/>
      <c r="Q268" s="63"/>
      <c r="R268" s="62"/>
      <c r="S268" s="62"/>
      <c r="T268" s="118" t="s">
        <v>198</v>
      </c>
      <c r="U268" t="s">
        <v>301</v>
      </c>
    </row>
    <row r="269" spans="1:21">
      <c r="A269" s="17">
        <v>269</v>
      </c>
      <c r="B269" s="28">
        <v>0</v>
      </c>
      <c r="C269" s="28">
        <v>110</v>
      </c>
      <c r="D269" s="28">
        <v>3</v>
      </c>
      <c r="E269" s="27">
        <v>18</v>
      </c>
      <c r="F269" s="45">
        <v>1.4375</v>
      </c>
      <c r="G269" s="53">
        <v>4.1666666666667851E-2</v>
      </c>
      <c r="H269" s="61">
        <v>60</v>
      </c>
      <c r="I269" s="27">
        <v>8.8889999999999993</v>
      </c>
      <c r="J269" s="38">
        <v>1.3333499999999998</v>
      </c>
      <c r="K269" s="39">
        <v>11.111249999999998</v>
      </c>
      <c r="L269" s="35"/>
      <c r="M269" s="36"/>
      <c r="N269" s="36">
        <v>1</v>
      </c>
      <c r="O269" s="62"/>
      <c r="P269" s="62"/>
      <c r="Q269" s="63"/>
      <c r="R269" s="62"/>
      <c r="S269" s="62"/>
      <c r="T269" s="118" t="s">
        <v>252</v>
      </c>
      <c r="U269" t="s">
        <v>301</v>
      </c>
    </row>
    <row r="270" spans="1:21">
      <c r="A270" s="26">
        <v>270</v>
      </c>
      <c r="B270" s="28">
        <v>0</v>
      </c>
      <c r="C270" s="28">
        <v>110</v>
      </c>
      <c r="D270" s="28">
        <v>3</v>
      </c>
      <c r="E270" s="27">
        <v>19</v>
      </c>
      <c r="F270" s="45">
        <v>1.4791666666666667</v>
      </c>
      <c r="G270" s="53">
        <v>2.0833333333332149E-2</v>
      </c>
      <c r="H270" s="61">
        <v>30</v>
      </c>
      <c r="I270" s="27">
        <v>141.001</v>
      </c>
      <c r="J270" s="38">
        <v>21.15015</v>
      </c>
      <c r="K270" s="39">
        <v>352.5025</v>
      </c>
      <c r="L270" s="35"/>
      <c r="M270" s="36">
        <v>1</v>
      </c>
      <c r="N270" s="36">
        <v>1</v>
      </c>
      <c r="O270" s="62"/>
      <c r="P270" s="62"/>
      <c r="Q270" s="63"/>
      <c r="R270" s="62"/>
      <c r="S270" s="62"/>
      <c r="T270" s="118" t="s">
        <v>253</v>
      </c>
      <c r="U270" t="s">
        <v>301</v>
      </c>
    </row>
    <row r="271" spans="1:21">
      <c r="A271" s="17">
        <v>271</v>
      </c>
      <c r="B271" s="28">
        <v>0</v>
      </c>
      <c r="C271" s="28">
        <v>110</v>
      </c>
      <c r="D271" s="28">
        <v>3</v>
      </c>
      <c r="E271" s="27">
        <v>20</v>
      </c>
      <c r="F271" s="45">
        <v>1.5</v>
      </c>
      <c r="G271" s="53">
        <v>2.0833333333332149E-2</v>
      </c>
      <c r="H271" s="61">
        <v>30</v>
      </c>
      <c r="I271" s="27">
        <v>54.902999999999999</v>
      </c>
      <c r="J271" s="38">
        <v>8.2354499999999984</v>
      </c>
      <c r="K271" s="39">
        <v>137.25749999999996</v>
      </c>
      <c r="L271" s="35"/>
      <c r="M271" s="36"/>
      <c r="N271" s="36">
        <v>1</v>
      </c>
      <c r="O271" s="62"/>
      <c r="P271" s="62"/>
      <c r="Q271" s="63"/>
      <c r="R271" s="62"/>
      <c r="S271" s="62">
        <v>1</v>
      </c>
      <c r="T271" s="118" t="s">
        <v>254</v>
      </c>
      <c r="U271" t="s">
        <v>301</v>
      </c>
    </row>
    <row r="272" spans="1:21">
      <c r="A272" s="26">
        <v>272</v>
      </c>
      <c r="B272" s="28">
        <v>0</v>
      </c>
      <c r="C272" s="28">
        <v>110</v>
      </c>
      <c r="D272" s="28">
        <v>3</v>
      </c>
      <c r="E272" s="27">
        <v>21</v>
      </c>
      <c r="F272" s="45">
        <v>1.5208333333333335</v>
      </c>
      <c r="G272" s="53">
        <v>2.0833333333332149E-2</v>
      </c>
      <c r="H272" s="61">
        <v>30</v>
      </c>
      <c r="I272" s="27">
        <v>4.9000000000000004</v>
      </c>
      <c r="J272" s="48">
        <v>0.73499999999999999</v>
      </c>
      <c r="K272" s="49">
        <v>12.25</v>
      </c>
      <c r="L272" s="35"/>
      <c r="M272" s="36"/>
      <c r="N272" s="36">
        <v>1</v>
      </c>
      <c r="O272" s="62"/>
      <c r="P272" s="62"/>
      <c r="Q272" s="63"/>
      <c r="R272" s="62"/>
      <c r="S272" s="62"/>
      <c r="T272" s="118" t="s">
        <v>252</v>
      </c>
      <c r="U272" t="s">
        <v>301</v>
      </c>
    </row>
    <row r="273" spans="1:21">
      <c r="A273" s="17">
        <v>273</v>
      </c>
      <c r="B273" s="28">
        <v>0</v>
      </c>
      <c r="C273" s="28">
        <v>110</v>
      </c>
      <c r="D273" s="28">
        <v>3</v>
      </c>
      <c r="E273" s="27">
        <v>22</v>
      </c>
      <c r="F273" s="45">
        <v>1.5416666666666665</v>
      </c>
      <c r="G273" s="53">
        <v>4.1666666666667851E-2</v>
      </c>
      <c r="H273" s="61">
        <v>60</v>
      </c>
      <c r="I273" s="27">
        <v>163.74100000000001</v>
      </c>
      <c r="J273" s="38">
        <v>24.561150000000001</v>
      </c>
      <c r="K273" s="39">
        <v>204.67625000000001</v>
      </c>
      <c r="L273" s="35"/>
      <c r="M273" s="36"/>
      <c r="N273" s="36">
        <v>1</v>
      </c>
      <c r="O273" s="62"/>
      <c r="P273" s="62"/>
      <c r="Q273" s="63"/>
      <c r="R273" s="62"/>
      <c r="S273" s="62"/>
      <c r="T273" s="118" t="s">
        <v>209</v>
      </c>
      <c r="U273" t="s">
        <v>301</v>
      </c>
    </row>
    <row r="274" spans="1:21" ht="15.75" thickBot="1">
      <c r="A274" s="26">
        <v>274</v>
      </c>
      <c r="B274" s="28">
        <v>0</v>
      </c>
      <c r="C274" s="28">
        <v>110</v>
      </c>
      <c r="D274" s="28">
        <v>3</v>
      </c>
      <c r="E274" s="27">
        <v>23</v>
      </c>
      <c r="F274" s="45">
        <v>1.5833333333333335</v>
      </c>
      <c r="G274" s="53">
        <v>4.1666666666667851E-2</v>
      </c>
      <c r="H274" s="61">
        <v>60</v>
      </c>
      <c r="I274" s="27">
        <v>102.857</v>
      </c>
      <c r="J274" s="50">
        <v>15.42855</v>
      </c>
      <c r="K274" s="51">
        <v>128.57124999999999</v>
      </c>
      <c r="L274" s="35"/>
      <c r="M274" s="36"/>
      <c r="N274" s="36">
        <v>1</v>
      </c>
      <c r="O274" s="62"/>
      <c r="P274" s="62"/>
      <c r="Q274" s="63"/>
      <c r="R274" s="79"/>
      <c r="S274" s="62"/>
      <c r="T274" s="124" t="s">
        <v>252</v>
      </c>
      <c r="U274" t="s">
        <v>301</v>
      </c>
    </row>
    <row r="275" spans="1:21">
      <c r="A275" s="17">
        <v>275</v>
      </c>
      <c r="B275" s="28">
        <v>0</v>
      </c>
      <c r="C275" s="28">
        <v>110</v>
      </c>
      <c r="D275" s="28">
        <v>4</v>
      </c>
      <c r="E275" s="27">
        <v>1</v>
      </c>
      <c r="F275" s="60">
        <v>0.97916666666666663</v>
      </c>
      <c r="G275" s="53">
        <v>4.1666666666699825E-2</v>
      </c>
      <c r="H275" s="61">
        <v>60</v>
      </c>
      <c r="I275" s="27">
        <v>756.78899999999999</v>
      </c>
      <c r="J275" s="33">
        <v>113.51835</v>
      </c>
      <c r="K275" s="34">
        <v>945.98625000000004</v>
      </c>
      <c r="L275" s="35"/>
      <c r="M275" s="36"/>
      <c r="N275" s="36">
        <v>1</v>
      </c>
      <c r="O275" s="62"/>
      <c r="P275" s="80"/>
      <c r="Q275" s="63"/>
      <c r="R275" s="62"/>
      <c r="S275" s="62"/>
      <c r="T275" s="118" t="s">
        <v>198</v>
      </c>
      <c r="U275" t="s">
        <v>302</v>
      </c>
    </row>
    <row r="276" spans="1:21" ht="15.75" thickBot="1">
      <c r="A276" s="26">
        <v>276</v>
      </c>
      <c r="B276" s="28">
        <v>0</v>
      </c>
      <c r="C276" s="28">
        <v>110</v>
      </c>
      <c r="D276" s="28">
        <v>4</v>
      </c>
      <c r="E276" s="27">
        <v>2</v>
      </c>
      <c r="F276" s="60">
        <v>2.0833333333333332E-2</v>
      </c>
      <c r="G276" s="53">
        <v>4.1666666666667851E-2</v>
      </c>
      <c r="H276" s="61">
        <v>60</v>
      </c>
      <c r="I276" s="27">
        <v>45.027999999999999</v>
      </c>
      <c r="J276" s="38">
        <v>6.7542</v>
      </c>
      <c r="K276" s="39">
        <v>56.285000000000004</v>
      </c>
      <c r="L276" s="35"/>
      <c r="M276" s="36"/>
      <c r="N276" s="36">
        <v>1</v>
      </c>
      <c r="O276" s="62"/>
      <c r="P276" s="80"/>
      <c r="Q276" s="63"/>
      <c r="R276" s="62"/>
      <c r="S276" s="62"/>
      <c r="T276" s="118" t="s">
        <v>252</v>
      </c>
      <c r="U276" t="s">
        <v>302</v>
      </c>
    </row>
    <row r="277" spans="1:21">
      <c r="A277" s="17">
        <v>277</v>
      </c>
      <c r="B277" s="28">
        <v>0</v>
      </c>
      <c r="C277" s="28">
        <v>110</v>
      </c>
      <c r="D277" s="28">
        <v>4</v>
      </c>
      <c r="E277" s="27">
        <v>3</v>
      </c>
      <c r="F277" s="60">
        <v>6.25E-2</v>
      </c>
      <c r="G277" s="53">
        <v>4.1666666666667851E-2</v>
      </c>
      <c r="H277" s="61">
        <v>60</v>
      </c>
      <c r="I277" s="27">
        <v>4.9000000000000004</v>
      </c>
      <c r="J277" s="64">
        <v>0.73499999999999999</v>
      </c>
      <c r="K277" s="65">
        <v>6.125</v>
      </c>
      <c r="L277" s="42">
        <v>1</v>
      </c>
      <c r="M277" s="36"/>
      <c r="N277" s="36">
        <v>1</v>
      </c>
      <c r="O277" s="62"/>
      <c r="P277" s="80"/>
      <c r="Q277" s="63"/>
      <c r="R277" s="62"/>
      <c r="S277" s="62"/>
      <c r="T277" s="118" t="s">
        <v>255</v>
      </c>
      <c r="U277" t="s">
        <v>302</v>
      </c>
    </row>
    <row r="278" spans="1:21">
      <c r="A278" s="26">
        <v>278</v>
      </c>
      <c r="B278" s="28">
        <v>0</v>
      </c>
      <c r="C278" s="28">
        <v>110</v>
      </c>
      <c r="D278" s="28">
        <v>4</v>
      </c>
      <c r="E278" s="27">
        <v>4</v>
      </c>
      <c r="F278" s="45">
        <v>1.1041666666666667</v>
      </c>
      <c r="G278" s="53">
        <v>2.0833333333332149E-2</v>
      </c>
      <c r="H278" s="61">
        <v>30</v>
      </c>
      <c r="I278" s="27">
        <v>4.9000000000000004</v>
      </c>
      <c r="J278" s="66">
        <v>0.73499999999999999</v>
      </c>
      <c r="K278" s="67">
        <v>12.25</v>
      </c>
      <c r="L278" s="42">
        <v>1</v>
      </c>
      <c r="M278" s="36"/>
      <c r="N278" s="36"/>
      <c r="O278" s="62"/>
      <c r="P278" s="80"/>
      <c r="Q278" s="63"/>
      <c r="R278" s="62"/>
      <c r="S278" s="62"/>
      <c r="T278" s="118" t="s">
        <v>193</v>
      </c>
      <c r="U278" t="s">
        <v>302</v>
      </c>
    </row>
    <row r="279" spans="1:21">
      <c r="A279" s="17">
        <v>279</v>
      </c>
      <c r="B279" s="28">
        <v>0</v>
      </c>
      <c r="C279" s="28">
        <v>110</v>
      </c>
      <c r="D279" s="28">
        <v>4</v>
      </c>
      <c r="E279" s="27">
        <v>5</v>
      </c>
      <c r="F279" s="45">
        <v>1.125</v>
      </c>
      <c r="G279" s="53">
        <v>0.13541666666666785</v>
      </c>
      <c r="H279" s="61">
        <v>195</v>
      </c>
      <c r="I279" s="27">
        <v>4.9000000000000004</v>
      </c>
      <c r="J279" s="66">
        <v>1.47</v>
      </c>
      <c r="K279" s="67">
        <v>3.7692307692307692</v>
      </c>
      <c r="L279" s="42">
        <v>1</v>
      </c>
      <c r="M279" s="36"/>
      <c r="N279" s="36"/>
      <c r="O279" s="62"/>
      <c r="P279" s="80"/>
      <c r="Q279" s="63"/>
      <c r="R279" s="62"/>
      <c r="S279" s="62"/>
      <c r="T279" s="118" t="s">
        <v>193</v>
      </c>
      <c r="U279" t="s">
        <v>302</v>
      </c>
    </row>
    <row r="280" spans="1:21" ht="15.75" thickBot="1">
      <c r="A280" s="26">
        <v>280</v>
      </c>
      <c r="B280" s="28">
        <v>0</v>
      </c>
      <c r="C280" s="28">
        <v>110</v>
      </c>
      <c r="D280" s="28">
        <v>4</v>
      </c>
      <c r="E280" s="27">
        <v>6</v>
      </c>
      <c r="F280" s="45">
        <v>1.2604166666666667</v>
      </c>
      <c r="G280" s="53">
        <v>0.13541666666666785</v>
      </c>
      <c r="H280" s="61">
        <v>195</v>
      </c>
      <c r="I280" s="27">
        <v>4.9000000000000004</v>
      </c>
      <c r="J280" s="46">
        <v>1.47</v>
      </c>
      <c r="K280" s="47">
        <v>3.7692307692307692</v>
      </c>
      <c r="L280" s="42">
        <v>1</v>
      </c>
      <c r="M280" s="36"/>
      <c r="N280" s="36"/>
      <c r="O280" s="62"/>
      <c r="P280" s="80"/>
      <c r="Q280" s="63"/>
      <c r="R280" s="62"/>
      <c r="S280" s="62"/>
      <c r="T280" s="118" t="s">
        <v>193</v>
      </c>
      <c r="U280" t="s">
        <v>302</v>
      </c>
    </row>
    <row r="281" spans="1:21">
      <c r="A281" s="17">
        <v>281</v>
      </c>
      <c r="B281" s="28">
        <v>0</v>
      </c>
      <c r="C281" s="28">
        <v>110</v>
      </c>
      <c r="D281" s="28">
        <v>4</v>
      </c>
      <c r="E281" s="27">
        <v>7</v>
      </c>
      <c r="F281" s="45">
        <v>1.3958333333333333</v>
      </c>
      <c r="G281" s="53">
        <v>2.0833333333332149E-2</v>
      </c>
      <c r="H281" s="61">
        <v>30</v>
      </c>
      <c r="I281" s="27">
        <v>4.9000000000000004</v>
      </c>
      <c r="J281" s="48">
        <v>0.73499999999999999</v>
      </c>
      <c r="K281" s="49">
        <v>12.25</v>
      </c>
      <c r="L281" s="35"/>
      <c r="M281" s="36">
        <v>1</v>
      </c>
      <c r="N281" s="36"/>
      <c r="O281" s="62"/>
      <c r="P281" s="80"/>
      <c r="Q281" s="63"/>
      <c r="R281" s="62"/>
      <c r="S281" s="62"/>
      <c r="T281" s="118" t="s">
        <v>256</v>
      </c>
      <c r="U281" t="s">
        <v>302</v>
      </c>
    </row>
    <row r="282" spans="1:21">
      <c r="A282" s="26">
        <v>282</v>
      </c>
      <c r="B282" s="28">
        <v>0</v>
      </c>
      <c r="C282" s="28">
        <v>110</v>
      </c>
      <c r="D282" s="28">
        <v>4</v>
      </c>
      <c r="E282" s="27">
        <v>8</v>
      </c>
      <c r="F282" s="45">
        <v>1.4166666666666667</v>
      </c>
      <c r="G282" s="53">
        <v>2.0833333333332149E-2</v>
      </c>
      <c r="H282" s="61">
        <v>30</v>
      </c>
      <c r="I282" s="27">
        <v>217.31299999999999</v>
      </c>
      <c r="J282" s="38">
        <v>32.59695</v>
      </c>
      <c r="K282" s="39">
        <v>543.28250000000003</v>
      </c>
      <c r="L282" s="35"/>
      <c r="M282" s="36">
        <v>1</v>
      </c>
      <c r="N282" s="36">
        <v>1</v>
      </c>
      <c r="O282" s="62"/>
      <c r="P282" s="80"/>
      <c r="Q282" s="63"/>
      <c r="R282" s="62"/>
      <c r="S282" s="62"/>
      <c r="T282" s="118" t="s">
        <v>257</v>
      </c>
      <c r="U282" t="s">
        <v>302</v>
      </c>
    </row>
    <row r="283" spans="1:21">
      <c r="A283" s="17">
        <v>283</v>
      </c>
      <c r="B283" s="28">
        <v>0</v>
      </c>
      <c r="C283" s="28">
        <v>110</v>
      </c>
      <c r="D283" s="28">
        <v>4</v>
      </c>
      <c r="E283" s="27">
        <v>9</v>
      </c>
      <c r="F283" s="45">
        <v>1.4375</v>
      </c>
      <c r="G283" s="53">
        <v>0.10416666666666785</v>
      </c>
      <c r="H283" s="61">
        <v>150</v>
      </c>
      <c r="I283" s="27">
        <v>171.077</v>
      </c>
      <c r="J283" s="38">
        <v>51.323099999999997</v>
      </c>
      <c r="K283" s="39">
        <v>171.07699999999997</v>
      </c>
      <c r="L283" s="35"/>
      <c r="M283" s="36"/>
      <c r="N283" s="36">
        <v>1</v>
      </c>
      <c r="O283" s="62"/>
      <c r="P283" s="80"/>
      <c r="Q283" s="63"/>
      <c r="R283" s="62"/>
      <c r="S283" s="62"/>
      <c r="T283" s="118" t="s">
        <v>258</v>
      </c>
      <c r="U283" t="s">
        <v>302</v>
      </c>
    </row>
    <row r="284" spans="1:21">
      <c r="A284" s="26">
        <v>284</v>
      </c>
      <c r="B284" s="28">
        <v>0</v>
      </c>
      <c r="C284" s="28">
        <v>110</v>
      </c>
      <c r="D284" s="28">
        <v>4</v>
      </c>
      <c r="E284" s="27">
        <v>10</v>
      </c>
      <c r="F284" s="45">
        <v>1.5416666666666665</v>
      </c>
      <c r="G284" s="53">
        <v>8.3333333333332149E-2</v>
      </c>
      <c r="H284" s="61">
        <v>120</v>
      </c>
      <c r="I284" s="27">
        <v>224.85</v>
      </c>
      <c r="J284" s="38">
        <v>33.727499999999999</v>
      </c>
      <c r="K284" s="39">
        <v>140.53125</v>
      </c>
      <c r="L284" s="35"/>
      <c r="M284" s="36"/>
      <c r="N284" s="36">
        <v>1</v>
      </c>
      <c r="O284" s="62"/>
      <c r="P284" s="80"/>
      <c r="Q284" s="63"/>
      <c r="R284" s="62"/>
      <c r="S284" s="62"/>
      <c r="T284" s="118" t="s">
        <v>239</v>
      </c>
      <c r="U284" t="s">
        <v>302</v>
      </c>
    </row>
    <row r="285" spans="1:21">
      <c r="A285" s="17">
        <v>285</v>
      </c>
      <c r="B285" s="28">
        <v>0</v>
      </c>
      <c r="C285" s="28">
        <v>110</v>
      </c>
      <c r="D285" s="28">
        <v>4</v>
      </c>
      <c r="E285" s="27">
        <v>11</v>
      </c>
      <c r="F285" s="45">
        <v>1.625</v>
      </c>
      <c r="G285" s="53">
        <v>6.25E-2</v>
      </c>
      <c r="H285" s="61">
        <v>90</v>
      </c>
      <c r="I285" s="27">
        <v>176.48</v>
      </c>
      <c r="J285" s="38">
        <v>26.472000000000001</v>
      </c>
      <c r="K285" s="39">
        <v>147.06666666666669</v>
      </c>
      <c r="L285" s="35"/>
      <c r="M285" s="36"/>
      <c r="N285" s="36">
        <v>1</v>
      </c>
      <c r="O285" s="62"/>
      <c r="P285" s="80"/>
      <c r="Q285" s="63"/>
      <c r="R285" s="62"/>
      <c r="S285" s="62">
        <v>1</v>
      </c>
      <c r="T285" s="118" t="s">
        <v>259</v>
      </c>
      <c r="U285" t="s">
        <v>302</v>
      </c>
    </row>
    <row r="286" spans="1:21">
      <c r="A286" s="26">
        <v>286</v>
      </c>
      <c r="B286" s="28">
        <v>0</v>
      </c>
      <c r="C286" s="28">
        <v>110</v>
      </c>
      <c r="D286" s="28">
        <v>4</v>
      </c>
      <c r="E286" s="27">
        <v>12</v>
      </c>
      <c r="F286" s="45">
        <v>1.6875</v>
      </c>
      <c r="G286" s="53">
        <v>6.25E-2</v>
      </c>
      <c r="H286" s="61">
        <v>90</v>
      </c>
      <c r="I286" s="27">
        <v>4.9000000000000004</v>
      </c>
      <c r="J286" s="48">
        <v>0.73499999999999999</v>
      </c>
      <c r="K286" s="49">
        <v>4.083333333333333</v>
      </c>
      <c r="L286" s="35"/>
      <c r="M286" s="36"/>
      <c r="N286" s="36">
        <v>1</v>
      </c>
      <c r="O286" s="62"/>
      <c r="P286" s="80"/>
      <c r="Q286" s="63"/>
      <c r="R286" s="62"/>
      <c r="S286" s="62"/>
      <c r="T286" s="118" t="s">
        <v>260</v>
      </c>
      <c r="U286" t="s">
        <v>302</v>
      </c>
    </row>
    <row r="287" spans="1:21">
      <c r="A287" s="17">
        <v>287</v>
      </c>
      <c r="B287" s="28">
        <v>0</v>
      </c>
      <c r="C287" s="28">
        <v>110</v>
      </c>
      <c r="D287" s="28">
        <v>4</v>
      </c>
      <c r="E287" s="27">
        <v>13</v>
      </c>
      <c r="F287" s="45">
        <v>1.75</v>
      </c>
      <c r="G287" s="53">
        <v>3.4722222222221433E-2</v>
      </c>
      <c r="H287" s="61">
        <v>50</v>
      </c>
      <c r="I287" s="27">
        <v>20.146000000000001</v>
      </c>
      <c r="J287" s="38">
        <v>3.0219</v>
      </c>
      <c r="K287" s="39">
        <v>30.218999999999998</v>
      </c>
      <c r="L287" s="35"/>
      <c r="M287" s="36"/>
      <c r="N287" s="36">
        <v>1</v>
      </c>
      <c r="O287" s="62"/>
      <c r="P287" s="80"/>
      <c r="Q287" s="63"/>
      <c r="R287" s="62"/>
      <c r="S287" s="62"/>
      <c r="T287" s="118" t="s">
        <v>261</v>
      </c>
      <c r="U287" t="s">
        <v>302</v>
      </c>
    </row>
    <row r="288" spans="1:21">
      <c r="A288" s="26">
        <v>288</v>
      </c>
      <c r="B288" s="28">
        <v>0</v>
      </c>
      <c r="C288" s="28">
        <v>110</v>
      </c>
      <c r="D288" s="28">
        <v>4</v>
      </c>
      <c r="E288" s="27">
        <v>14</v>
      </c>
      <c r="F288" s="45">
        <v>1.7847222222222223</v>
      </c>
      <c r="G288" s="53">
        <v>6.9444444444428655E-3</v>
      </c>
      <c r="H288" s="61">
        <v>10</v>
      </c>
      <c r="I288" s="27">
        <v>19.096</v>
      </c>
      <c r="J288" s="38">
        <v>2.8644000000000003</v>
      </c>
      <c r="K288" s="39">
        <v>143.22000000000003</v>
      </c>
      <c r="L288" s="35"/>
      <c r="M288" s="36"/>
      <c r="N288" s="36">
        <v>1</v>
      </c>
      <c r="O288" s="62"/>
      <c r="P288" s="80"/>
      <c r="Q288" s="63"/>
      <c r="R288" s="62"/>
      <c r="S288" s="62"/>
      <c r="T288" s="118" t="s">
        <v>198</v>
      </c>
      <c r="U288" t="s">
        <v>302</v>
      </c>
    </row>
    <row r="289" spans="1:24">
      <c r="A289" s="17">
        <v>289</v>
      </c>
      <c r="B289" s="28">
        <v>0</v>
      </c>
      <c r="C289" s="28">
        <v>110</v>
      </c>
      <c r="D289" s="28">
        <v>4</v>
      </c>
      <c r="E289" s="27">
        <v>15</v>
      </c>
      <c r="F289" s="45">
        <v>1.7916666666666665</v>
      </c>
      <c r="G289" s="53">
        <v>2.0833333333332149E-2</v>
      </c>
      <c r="H289" s="61">
        <v>30</v>
      </c>
      <c r="I289" s="27">
        <v>4.9000000000000004</v>
      </c>
      <c r="J289" s="48">
        <v>0.73499999999999999</v>
      </c>
      <c r="K289" s="49">
        <v>12.25</v>
      </c>
      <c r="L289" s="35"/>
      <c r="M289" s="36"/>
      <c r="N289" s="36"/>
      <c r="O289" s="62"/>
      <c r="P289" s="62"/>
      <c r="Q289" s="63"/>
      <c r="R289" s="62">
        <v>1</v>
      </c>
      <c r="S289" s="62">
        <v>1</v>
      </c>
      <c r="T289" s="118" t="s">
        <v>147</v>
      </c>
      <c r="U289" t="s">
        <v>302</v>
      </c>
    </row>
    <row r="290" spans="1:24">
      <c r="A290" s="26">
        <v>290</v>
      </c>
      <c r="B290" s="28">
        <v>0</v>
      </c>
      <c r="C290" s="28">
        <v>110</v>
      </c>
      <c r="D290" s="28">
        <v>4</v>
      </c>
      <c r="E290" s="27">
        <v>16</v>
      </c>
      <c r="F290" s="45">
        <v>1.8125</v>
      </c>
      <c r="G290" s="53">
        <v>6.25E-2</v>
      </c>
      <c r="H290" s="61">
        <v>90</v>
      </c>
      <c r="I290" s="27">
        <v>8.58</v>
      </c>
      <c r="J290" s="38">
        <v>1.2869999999999999</v>
      </c>
      <c r="K290" s="39">
        <v>7.1499999999999995</v>
      </c>
      <c r="L290" s="35"/>
      <c r="M290" s="36"/>
      <c r="N290" s="36"/>
      <c r="O290" s="62"/>
      <c r="P290" s="62">
        <v>1</v>
      </c>
      <c r="Q290" s="63"/>
      <c r="R290" s="62"/>
      <c r="S290" s="62"/>
      <c r="T290" s="118" t="s">
        <v>262</v>
      </c>
      <c r="U290" t="s">
        <v>302</v>
      </c>
    </row>
    <row r="291" spans="1:24">
      <c r="A291" s="17">
        <v>291</v>
      </c>
      <c r="B291" s="28">
        <v>0</v>
      </c>
      <c r="C291" s="28">
        <v>110</v>
      </c>
      <c r="D291" s="28">
        <v>4</v>
      </c>
      <c r="E291" s="27">
        <v>17</v>
      </c>
      <c r="F291" s="45">
        <v>1.875</v>
      </c>
      <c r="G291" s="53">
        <v>6.25E-2</v>
      </c>
      <c r="H291" s="61">
        <v>90</v>
      </c>
      <c r="I291" s="27">
        <v>4.9000000000000004</v>
      </c>
      <c r="J291" s="48">
        <v>0.73499999999999999</v>
      </c>
      <c r="K291" s="49">
        <v>4.083333333333333</v>
      </c>
      <c r="L291" s="35"/>
      <c r="M291" s="36"/>
      <c r="N291" s="36"/>
      <c r="O291" s="62"/>
      <c r="P291" s="62">
        <v>1</v>
      </c>
      <c r="Q291" s="63"/>
      <c r="R291" s="62"/>
      <c r="S291" s="62">
        <v>1</v>
      </c>
      <c r="T291" s="118" t="s">
        <v>263</v>
      </c>
      <c r="U291" t="s">
        <v>302</v>
      </c>
    </row>
    <row r="292" spans="1:24">
      <c r="A292" s="26">
        <v>292</v>
      </c>
      <c r="B292" s="28">
        <v>0</v>
      </c>
      <c r="C292" s="28">
        <v>110</v>
      </c>
      <c r="D292" s="28">
        <v>4</v>
      </c>
      <c r="E292" s="27">
        <v>18</v>
      </c>
      <c r="F292" s="45">
        <v>1.9375</v>
      </c>
      <c r="G292" s="53">
        <v>2.0833333333332149E-2</v>
      </c>
      <c r="H292" s="61">
        <v>30</v>
      </c>
      <c r="I292" s="27">
        <v>4.9000000000000004</v>
      </c>
      <c r="J292" s="48">
        <v>0.73499999999999999</v>
      </c>
      <c r="K292" s="49">
        <v>12.25</v>
      </c>
      <c r="L292" s="35"/>
      <c r="M292" s="36"/>
      <c r="N292" s="36">
        <v>1</v>
      </c>
      <c r="O292" s="62"/>
      <c r="P292" s="62"/>
      <c r="Q292" s="63"/>
      <c r="R292" s="62">
        <v>1</v>
      </c>
      <c r="S292" s="62">
        <v>1</v>
      </c>
      <c r="T292" s="118" t="s">
        <v>264</v>
      </c>
      <c r="U292" t="s">
        <v>302</v>
      </c>
    </row>
    <row r="293" spans="1:24" ht="15.75" thickBot="1">
      <c r="A293" s="17">
        <v>293</v>
      </c>
      <c r="B293" s="28">
        <v>0</v>
      </c>
      <c r="C293" s="28">
        <v>110</v>
      </c>
      <c r="D293" s="28">
        <v>4</v>
      </c>
      <c r="E293" s="27">
        <v>19</v>
      </c>
      <c r="F293" s="45">
        <v>1.9583333333333335</v>
      </c>
      <c r="G293" s="53">
        <v>2.0833333333332149E-2</v>
      </c>
      <c r="H293" s="61">
        <v>30</v>
      </c>
      <c r="I293" s="27">
        <v>4.9000000000000004</v>
      </c>
      <c r="J293" s="70">
        <v>0.73499999999999999</v>
      </c>
      <c r="K293" s="71">
        <v>12.25</v>
      </c>
      <c r="L293" s="35"/>
      <c r="M293" s="36"/>
      <c r="N293" s="36">
        <v>1</v>
      </c>
      <c r="O293" s="62"/>
      <c r="P293" s="62"/>
      <c r="Q293" s="63"/>
      <c r="R293" s="62"/>
      <c r="S293" s="62"/>
      <c r="T293" s="124" t="s">
        <v>151</v>
      </c>
      <c r="U293" t="s">
        <v>302</v>
      </c>
    </row>
    <row r="294" spans="1:24" ht="15.75" thickBot="1">
      <c r="A294" s="26">
        <v>294</v>
      </c>
      <c r="B294" s="28">
        <v>0</v>
      </c>
      <c r="C294" s="28">
        <v>109</v>
      </c>
      <c r="D294" s="28">
        <v>4</v>
      </c>
      <c r="E294" s="27">
        <v>1</v>
      </c>
      <c r="F294" s="60">
        <v>0.92708333333333337</v>
      </c>
      <c r="G294" s="53">
        <v>2.1527777777777146E-2</v>
      </c>
      <c r="H294" s="61">
        <v>31</v>
      </c>
      <c r="I294" s="27">
        <v>65.671000000000006</v>
      </c>
      <c r="J294" s="33">
        <v>9.8506500000000017</v>
      </c>
      <c r="K294" s="34">
        <v>158.88145161290328</v>
      </c>
      <c r="L294" s="35"/>
      <c r="M294" s="36"/>
      <c r="N294" s="36">
        <v>1</v>
      </c>
      <c r="O294" s="62"/>
      <c r="P294" s="80"/>
      <c r="Q294" s="63"/>
      <c r="R294" s="62"/>
      <c r="S294" s="62"/>
      <c r="T294" s="118" t="s">
        <v>198</v>
      </c>
      <c r="U294" t="s">
        <v>303</v>
      </c>
    </row>
    <row r="295" spans="1:24">
      <c r="A295" s="17">
        <v>295</v>
      </c>
      <c r="B295" s="28">
        <v>0</v>
      </c>
      <c r="C295" s="28">
        <v>109</v>
      </c>
      <c r="D295" s="28">
        <v>4</v>
      </c>
      <c r="E295" s="27">
        <v>2</v>
      </c>
      <c r="F295" s="60">
        <v>0.94861111111111107</v>
      </c>
      <c r="G295" s="53">
        <v>0.1677083333333016</v>
      </c>
      <c r="H295" s="61">
        <v>241</v>
      </c>
      <c r="I295" s="27">
        <v>121.992</v>
      </c>
      <c r="J295" s="40">
        <v>36.5976</v>
      </c>
      <c r="K295" s="34">
        <v>75.928630705394184</v>
      </c>
      <c r="L295" s="36">
        <v>1</v>
      </c>
      <c r="M295" s="79"/>
      <c r="N295" s="36"/>
      <c r="O295" s="62"/>
      <c r="P295" s="80"/>
      <c r="Q295" s="63"/>
      <c r="R295" s="62"/>
      <c r="S295" s="62"/>
      <c r="T295" s="118" t="s">
        <v>193</v>
      </c>
      <c r="U295" t="s">
        <v>303</v>
      </c>
    </row>
    <row r="296" spans="1:24" ht="15.75" thickBot="1">
      <c r="A296" s="26">
        <v>296</v>
      </c>
      <c r="B296" s="28">
        <v>0</v>
      </c>
      <c r="C296" s="28">
        <v>109</v>
      </c>
      <c r="D296" s="28">
        <v>4</v>
      </c>
      <c r="E296" s="27">
        <v>3</v>
      </c>
      <c r="F296" s="45">
        <v>1.1163194444444444</v>
      </c>
      <c r="G296" s="53">
        <v>0.16770833333333357</v>
      </c>
      <c r="H296" s="61">
        <v>241</v>
      </c>
      <c r="I296" s="27">
        <v>73.509</v>
      </c>
      <c r="J296" s="68">
        <v>22.052700000000002</v>
      </c>
      <c r="K296" s="51">
        <v>45.75248962655602</v>
      </c>
      <c r="L296" s="36">
        <v>1</v>
      </c>
      <c r="M296" s="79"/>
      <c r="N296" s="36"/>
      <c r="O296" s="62"/>
      <c r="P296" s="80"/>
      <c r="Q296" s="63"/>
      <c r="R296" s="62"/>
      <c r="S296" s="62"/>
      <c r="T296" s="118" t="s">
        <v>193</v>
      </c>
      <c r="U296" t="s">
        <v>303</v>
      </c>
    </row>
    <row r="297" spans="1:24">
      <c r="A297" s="17">
        <v>297</v>
      </c>
      <c r="B297" s="28">
        <v>0</v>
      </c>
      <c r="C297" s="28">
        <v>109</v>
      </c>
      <c r="D297" s="28">
        <v>4</v>
      </c>
      <c r="E297" s="27">
        <v>4</v>
      </c>
      <c r="F297" s="45">
        <v>1.2840277777777778</v>
      </c>
      <c r="G297" s="53">
        <v>2.291666666666714E-2</v>
      </c>
      <c r="H297" s="61">
        <v>33</v>
      </c>
      <c r="I297" s="27">
        <v>29.18</v>
      </c>
      <c r="J297" s="38">
        <v>4.3769999999999998</v>
      </c>
      <c r="K297" s="39">
        <v>66.318181818181813</v>
      </c>
      <c r="L297" s="35"/>
      <c r="M297" s="36">
        <v>1</v>
      </c>
      <c r="N297" s="36">
        <v>1</v>
      </c>
      <c r="O297" s="62"/>
      <c r="P297" s="80"/>
      <c r="Q297" s="63"/>
      <c r="R297" s="62"/>
      <c r="S297" s="62"/>
      <c r="T297" s="120" t="s">
        <v>265</v>
      </c>
      <c r="U297" t="s">
        <v>303</v>
      </c>
    </row>
    <row r="298" spans="1:24">
      <c r="A298" s="26">
        <v>298</v>
      </c>
      <c r="B298" s="28">
        <v>0</v>
      </c>
      <c r="C298" s="28">
        <v>109</v>
      </c>
      <c r="D298" s="28">
        <v>4</v>
      </c>
      <c r="E298" s="27">
        <v>5</v>
      </c>
      <c r="F298" s="45">
        <v>1.3069444444444445</v>
      </c>
      <c r="G298" s="53">
        <v>5.833333333333357E-2</v>
      </c>
      <c r="H298" s="61">
        <v>84</v>
      </c>
      <c r="I298" s="27">
        <v>4.9000000000000004</v>
      </c>
      <c r="J298" s="48">
        <v>0.73499999999999999</v>
      </c>
      <c r="K298" s="49">
        <v>4.3749999999999991</v>
      </c>
      <c r="L298" s="35"/>
      <c r="M298" s="36"/>
      <c r="N298" s="36">
        <v>1</v>
      </c>
      <c r="O298" s="62"/>
      <c r="P298" s="80"/>
      <c r="Q298" s="63"/>
      <c r="R298" s="62"/>
      <c r="S298" s="62"/>
      <c r="T298" s="120" t="s">
        <v>198</v>
      </c>
      <c r="U298" t="s">
        <v>303</v>
      </c>
    </row>
    <row r="299" spans="1:24" ht="15.75" thickBot="1">
      <c r="A299" s="17">
        <v>299</v>
      </c>
      <c r="B299" s="28">
        <v>0</v>
      </c>
      <c r="C299" s="28">
        <v>109</v>
      </c>
      <c r="D299" s="28">
        <v>4</v>
      </c>
      <c r="E299" s="27">
        <v>6</v>
      </c>
      <c r="F299" s="45">
        <v>1.3652777777777778</v>
      </c>
      <c r="G299" s="53">
        <v>4.4444444444444287E-2</v>
      </c>
      <c r="H299" s="61">
        <v>64</v>
      </c>
      <c r="I299" s="27">
        <v>12.284000000000001</v>
      </c>
      <c r="J299" s="38">
        <v>1.8426000000000002</v>
      </c>
      <c r="K299" s="39">
        <v>14.395312500000001</v>
      </c>
      <c r="L299" s="35"/>
      <c r="M299" s="36"/>
      <c r="N299" s="36"/>
      <c r="O299" s="62">
        <v>1</v>
      </c>
      <c r="P299" s="80"/>
      <c r="Q299" s="63"/>
      <c r="R299" s="62">
        <v>1</v>
      </c>
      <c r="S299" s="62">
        <v>1</v>
      </c>
      <c r="T299" s="125" t="s">
        <v>245</v>
      </c>
      <c r="U299" t="s">
        <v>303</v>
      </c>
    </row>
    <row r="300" spans="1:24" ht="15.75" thickTop="1">
      <c r="A300" s="26">
        <v>300</v>
      </c>
      <c r="B300" s="28">
        <v>0</v>
      </c>
      <c r="C300" s="27">
        <v>109</v>
      </c>
      <c r="D300" s="27">
        <v>5</v>
      </c>
      <c r="E300" s="27">
        <v>1</v>
      </c>
      <c r="F300" s="60">
        <v>0.46180555555555558</v>
      </c>
      <c r="G300" s="53">
        <v>1.5972222222220722E-2</v>
      </c>
      <c r="H300" s="61">
        <v>23</v>
      </c>
      <c r="I300" s="27">
        <v>17.393000000000001</v>
      </c>
      <c r="J300" s="33">
        <v>2.6089500000000001</v>
      </c>
      <c r="K300" s="34">
        <v>56.716304347826089</v>
      </c>
      <c r="L300" s="35"/>
      <c r="M300" s="36"/>
      <c r="N300" s="36">
        <v>1</v>
      </c>
      <c r="O300" s="62"/>
      <c r="P300" s="62"/>
      <c r="Q300" s="81"/>
      <c r="R300" s="62"/>
      <c r="S300" s="62"/>
      <c r="T300" s="120" t="s">
        <v>266</v>
      </c>
      <c r="U300" t="s">
        <v>295</v>
      </c>
    </row>
    <row r="301" spans="1:24">
      <c r="A301" s="17">
        <v>301</v>
      </c>
      <c r="B301" s="28">
        <v>0</v>
      </c>
      <c r="C301" s="27">
        <v>109</v>
      </c>
      <c r="D301" s="27">
        <v>5</v>
      </c>
      <c r="E301" s="27">
        <v>2</v>
      </c>
      <c r="F301" s="60">
        <v>0.4777777777777778</v>
      </c>
      <c r="G301" s="53">
        <v>1.4583333333334281E-2</v>
      </c>
      <c r="H301" s="61">
        <v>21</v>
      </c>
      <c r="I301" s="27">
        <v>4.9000000000000004</v>
      </c>
      <c r="J301" s="48">
        <v>0.73499999999999999</v>
      </c>
      <c r="K301" s="49">
        <v>17.499999999999996</v>
      </c>
      <c r="L301" s="35"/>
      <c r="M301" s="36"/>
      <c r="N301" s="36">
        <v>1</v>
      </c>
      <c r="O301" s="62"/>
      <c r="P301" s="62"/>
      <c r="Q301" s="81"/>
      <c r="R301" s="62"/>
      <c r="S301" s="62"/>
      <c r="T301" s="120" t="s">
        <v>198</v>
      </c>
      <c r="U301" t="s">
        <v>295</v>
      </c>
    </row>
    <row r="302" spans="1:24">
      <c r="A302" s="26">
        <v>302</v>
      </c>
      <c r="B302" s="28">
        <v>0</v>
      </c>
      <c r="C302" s="27">
        <v>109</v>
      </c>
      <c r="D302" s="27">
        <v>5</v>
      </c>
      <c r="E302" s="27">
        <v>3</v>
      </c>
      <c r="F302" s="60">
        <v>0.49236111111111108</v>
      </c>
      <c r="G302" s="53">
        <v>3.541666666666643E-2</v>
      </c>
      <c r="H302" s="61">
        <v>51</v>
      </c>
      <c r="I302" s="27">
        <v>4.9000000000000004</v>
      </c>
      <c r="J302" s="48">
        <v>0.73499999999999999</v>
      </c>
      <c r="K302" s="49">
        <v>7.2058823529411766</v>
      </c>
      <c r="L302" s="35"/>
      <c r="M302" s="36"/>
      <c r="N302" s="36"/>
      <c r="O302" s="62"/>
      <c r="P302" s="62"/>
      <c r="Q302" s="81"/>
      <c r="R302" s="62">
        <v>1</v>
      </c>
      <c r="S302" s="62">
        <v>1</v>
      </c>
      <c r="T302" s="120" t="s">
        <v>243</v>
      </c>
      <c r="U302" t="s">
        <v>295</v>
      </c>
    </row>
    <row r="303" spans="1:24">
      <c r="A303" s="17">
        <v>303</v>
      </c>
      <c r="B303" s="28">
        <v>0</v>
      </c>
      <c r="C303" s="27">
        <v>109</v>
      </c>
      <c r="D303" s="27">
        <v>5</v>
      </c>
      <c r="E303" s="27">
        <v>4</v>
      </c>
      <c r="F303" s="60">
        <v>0.52777777777777779</v>
      </c>
      <c r="G303" s="53">
        <v>3.125E-2</v>
      </c>
      <c r="H303" s="61">
        <v>45</v>
      </c>
      <c r="I303" s="27">
        <v>31.199000000000002</v>
      </c>
      <c r="J303" s="38">
        <v>4.6798500000000001</v>
      </c>
      <c r="K303" s="39">
        <v>51.998333333333335</v>
      </c>
      <c r="L303" s="35"/>
      <c r="M303" s="36"/>
      <c r="N303" s="36"/>
      <c r="O303" s="62">
        <v>1</v>
      </c>
      <c r="P303" s="62"/>
      <c r="Q303" s="81"/>
      <c r="R303" s="62"/>
      <c r="S303" s="62"/>
      <c r="T303" s="120" t="s">
        <v>146</v>
      </c>
      <c r="U303" t="s">
        <v>295</v>
      </c>
      <c r="W303" s="126"/>
      <c r="X303" s="126"/>
    </row>
    <row r="304" spans="1:24">
      <c r="A304" s="26">
        <v>304</v>
      </c>
      <c r="B304" s="28">
        <v>0</v>
      </c>
      <c r="C304" s="27">
        <v>109</v>
      </c>
      <c r="D304" s="27">
        <v>5</v>
      </c>
      <c r="E304" s="27">
        <v>5</v>
      </c>
      <c r="F304" s="60">
        <v>0.55902777777777779</v>
      </c>
      <c r="G304" s="53">
        <v>1.1111111111112848E-2</v>
      </c>
      <c r="H304" s="61">
        <v>16</v>
      </c>
      <c r="I304" s="27">
        <v>13.555999999999999</v>
      </c>
      <c r="J304" s="38">
        <v>2.0333999999999999</v>
      </c>
      <c r="K304" s="39">
        <v>63.543749999999996</v>
      </c>
      <c r="L304" s="35"/>
      <c r="M304" s="36"/>
      <c r="N304" s="36"/>
      <c r="O304" s="62">
        <v>1</v>
      </c>
      <c r="P304" s="62"/>
      <c r="Q304" s="81"/>
      <c r="R304" s="62"/>
      <c r="S304" s="62"/>
      <c r="T304" s="120" t="s">
        <v>267</v>
      </c>
      <c r="U304" t="s">
        <v>295</v>
      </c>
      <c r="W304" s="126"/>
      <c r="X304" s="126"/>
    </row>
    <row r="305" spans="1:24">
      <c r="A305" s="17">
        <v>305</v>
      </c>
      <c r="B305" s="28">
        <v>0</v>
      </c>
      <c r="C305" s="27">
        <v>109</v>
      </c>
      <c r="D305" s="27">
        <v>5</v>
      </c>
      <c r="E305" s="27">
        <v>6</v>
      </c>
      <c r="F305" s="60">
        <v>0.57013888888888886</v>
      </c>
      <c r="G305" s="53">
        <v>9.2361111111110006E-2</v>
      </c>
      <c r="H305" s="61">
        <v>133</v>
      </c>
      <c r="I305" s="27">
        <v>61.564999999999998</v>
      </c>
      <c r="J305" s="38">
        <v>9.23475</v>
      </c>
      <c r="K305" s="39">
        <v>34.717105263157897</v>
      </c>
      <c r="L305" s="35"/>
      <c r="M305" s="36"/>
      <c r="N305" s="36"/>
      <c r="O305" s="62">
        <v>1</v>
      </c>
      <c r="P305" s="62"/>
      <c r="Q305" s="81"/>
      <c r="R305" s="62"/>
      <c r="S305" s="62"/>
      <c r="T305" s="120" t="s">
        <v>146</v>
      </c>
      <c r="U305" t="s">
        <v>295</v>
      </c>
      <c r="W305" s="126"/>
      <c r="X305" s="126"/>
    </row>
    <row r="306" spans="1:24">
      <c r="A306" s="26">
        <v>306</v>
      </c>
      <c r="B306" s="28">
        <v>0</v>
      </c>
      <c r="C306" s="27">
        <v>109</v>
      </c>
      <c r="D306" s="27">
        <v>5</v>
      </c>
      <c r="E306" s="27">
        <v>7</v>
      </c>
      <c r="F306" s="60">
        <v>0.66249999999999998</v>
      </c>
      <c r="G306" s="53">
        <v>1.6666666666665719E-2</v>
      </c>
      <c r="H306" s="61">
        <v>24</v>
      </c>
      <c r="I306" s="27">
        <v>453.11700000000002</v>
      </c>
      <c r="J306" s="38">
        <v>67.967550000000003</v>
      </c>
      <c r="K306" s="39">
        <v>1415.9906250000001</v>
      </c>
      <c r="L306" s="35"/>
      <c r="M306" s="36"/>
      <c r="N306" s="36"/>
      <c r="O306" s="62">
        <v>1</v>
      </c>
      <c r="P306" s="62"/>
      <c r="Q306" s="63"/>
      <c r="R306" s="62"/>
      <c r="S306" s="62"/>
      <c r="T306" s="120" t="s">
        <v>146</v>
      </c>
      <c r="U306" t="s">
        <v>295</v>
      </c>
    </row>
    <row r="307" spans="1:24">
      <c r="A307" s="17">
        <v>307</v>
      </c>
      <c r="B307" s="28">
        <v>0</v>
      </c>
      <c r="C307" s="27">
        <v>109</v>
      </c>
      <c r="D307" s="27">
        <v>5</v>
      </c>
      <c r="E307" s="27">
        <v>8</v>
      </c>
      <c r="F307" s="60">
        <v>0.6791666666666667</v>
      </c>
      <c r="G307" s="53">
        <v>1.2499999999999289E-2</v>
      </c>
      <c r="H307" s="61">
        <v>18</v>
      </c>
      <c r="I307" s="27">
        <v>4.9000000000000004</v>
      </c>
      <c r="J307" s="48">
        <v>0.73499999999999999</v>
      </c>
      <c r="K307" s="49">
        <v>20.416666666666668</v>
      </c>
      <c r="L307" s="35"/>
      <c r="M307" s="36"/>
      <c r="N307" s="36"/>
      <c r="O307" s="62">
        <v>1</v>
      </c>
      <c r="P307" s="62"/>
      <c r="Q307" s="63"/>
      <c r="R307" s="62"/>
      <c r="S307" s="62"/>
      <c r="T307" s="120" t="s">
        <v>146</v>
      </c>
      <c r="U307" t="s">
        <v>295</v>
      </c>
    </row>
    <row r="308" spans="1:24" ht="15.75" thickBot="1">
      <c r="A308" s="26">
        <v>308</v>
      </c>
      <c r="B308" s="28">
        <v>0</v>
      </c>
      <c r="C308" s="27">
        <v>109</v>
      </c>
      <c r="D308" s="27">
        <v>5</v>
      </c>
      <c r="E308" s="27">
        <v>9</v>
      </c>
      <c r="F308" s="60">
        <v>0.69166666666666676</v>
      </c>
      <c r="G308" s="53">
        <v>1.3888888888889284E-2</v>
      </c>
      <c r="H308" s="61">
        <v>20</v>
      </c>
      <c r="I308" s="27">
        <v>4.9000000000000004</v>
      </c>
      <c r="J308" s="48">
        <v>0.73499999999999999</v>
      </c>
      <c r="K308" s="49">
        <v>18.375</v>
      </c>
      <c r="L308" s="35"/>
      <c r="M308" s="36"/>
      <c r="N308" s="36"/>
      <c r="O308" s="62"/>
      <c r="P308" s="62"/>
      <c r="Q308" s="63"/>
      <c r="R308" s="62">
        <v>1</v>
      </c>
      <c r="S308" s="62">
        <v>1</v>
      </c>
      <c r="T308" s="128" t="s">
        <v>268</v>
      </c>
      <c r="U308" s="126" t="s">
        <v>295</v>
      </c>
    </row>
    <row r="309" spans="1:24">
      <c r="A309" s="17">
        <v>309</v>
      </c>
      <c r="B309" s="28">
        <v>0</v>
      </c>
      <c r="C309" s="27">
        <v>109</v>
      </c>
      <c r="D309" s="27">
        <v>5</v>
      </c>
      <c r="E309" s="27">
        <v>10</v>
      </c>
      <c r="F309" s="45">
        <v>1.0625</v>
      </c>
      <c r="G309" s="53">
        <v>2.0833333333332149E-2</v>
      </c>
      <c r="H309" s="61">
        <v>30</v>
      </c>
      <c r="I309" s="27">
        <v>87.855000000000004</v>
      </c>
      <c r="J309" s="40">
        <v>13.17825</v>
      </c>
      <c r="K309" s="41">
        <v>219.63750000000002</v>
      </c>
      <c r="L309" s="42">
        <v>1</v>
      </c>
      <c r="M309" s="36"/>
      <c r="N309" s="36"/>
      <c r="O309" s="62"/>
      <c r="P309" s="62"/>
      <c r="Q309" s="63"/>
      <c r="R309" s="62"/>
      <c r="S309" s="127"/>
      <c r="T309" s="120" t="s">
        <v>193</v>
      </c>
      <c r="U309" t="s">
        <v>295</v>
      </c>
    </row>
    <row r="310" spans="1:24">
      <c r="A310" s="26">
        <v>310</v>
      </c>
      <c r="B310" s="28">
        <v>0</v>
      </c>
      <c r="C310" s="27">
        <v>109</v>
      </c>
      <c r="D310" s="27">
        <v>5</v>
      </c>
      <c r="E310" s="27">
        <v>11</v>
      </c>
      <c r="F310" s="45">
        <v>1.0833333333333333</v>
      </c>
      <c r="G310" s="53">
        <v>0.10416666666666785</v>
      </c>
      <c r="H310" s="61">
        <v>150</v>
      </c>
      <c r="I310" s="27">
        <v>4.9000000000000004</v>
      </c>
      <c r="J310" s="66">
        <v>1.47</v>
      </c>
      <c r="K310" s="67">
        <v>4.8999999999999995</v>
      </c>
      <c r="L310" s="42">
        <v>1</v>
      </c>
      <c r="M310" s="36"/>
      <c r="N310" s="36"/>
      <c r="O310" s="62"/>
      <c r="P310" s="62"/>
      <c r="Q310" s="81"/>
      <c r="R310" s="82"/>
      <c r="S310" s="82"/>
      <c r="T310" s="120" t="s">
        <v>193</v>
      </c>
      <c r="U310" t="s">
        <v>295</v>
      </c>
    </row>
    <row r="311" spans="1:24">
      <c r="A311" s="17">
        <v>311</v>
      </c>
      <c r="B311" s="28">
        <v>0</v>
      </c>
      <c r="C311" s="27">
        <v>109</v>
      </c>
      <c r="D311" s="27">
        <v>5</v>
      </c>
      <c r="E311" s="27">
        <v>12</v>
      </c>
      <c r="F311" s="45">
        <v>1.1875</v>
      </c>
      <c r="G311" s="53">
        <v>0.10416666666666785</v>
      </c>
      <c r="H311" s="61">
        <v>150</v>
      </c>
      <c r="I311" s="27">
        <v>9.5939999999999994</v>
      </c>
      <c r="J311" s="43">
        <v>2.8781999999999996</v>
      </c>
      <c r="K311" s="44">
        <v>9.5939999999999976</v>
      </c>
      <c r="L311" s="42">
        <v>1</v>
      </c>
      <c r="M311" s="36"/>
      <c r="N311" s="36"/>
      <c r="O311" s="62"/>
      <c r="P311" s="62"/>
      <c r="Q311" s="81"/>
      <c r="R311" s="82"/>
      <c r="S311" s="82"/>
      <c r="T311" s="120" t="s">
        <v>193</v>
      </c>
      <c r="U311" t="s">
        <v>295</v>
      </c>
    </row>
    <row r="312" spans="1:24" ht="15.75" thickBot="1">
      <c r="A312" s="26">
        <v>312</v>
      </c>
      <c r="B312" s="28">
        <v>0</v>
      </c>
      <c r="C312" s="27">
        <v>109</v>
      </c>
      <c r="D312" s="27">
        <v>5</v>
      </c>
      <c r="E312" s="27">
        <v>13</v>
      </c>
      <c r="F312" s="45">
        <v>1.2916666666666667</v>
      </c>
      <c r="G312" s="53">
        <v>2.0833333333332149E-2</v>
      </c>
      <c r="H312" s="61">
        <v>30</v>
      </c>
      <c r="I312" s="27">
        <v>17.713999999999999</v>
      </c>
      <c r="J312" s="68">
        <v>2.6570999999999998</v>
      </c>
      <c r="K312" s="69">
        <v>44.284999999999997</v>
      </c>
      <c r="L312" s="42">
        <v>1</v>
      </c>
      <c r="M312" s="36"/>
      <c r="N312" s="36"/>
      <c r="O312" s="62"/>
      <c r="P312" s="76"/>
      <c r="Q312" s="63"/>
      <c r="R312" s="62"/>
      <c r="S312" s="62"/>
      <c r="T312" s="125" t="s">
        <v>193</v>
      </c>
      <c r="U312" t="s">
        <v>295</v>
      </c>
    </row>
    <row r="313" spans="1:24" ht="14.25" customHeight="1">
      <c r="A313" s="17">
        <v>313</v>
      </c>
      <c r="B313" s="28">
        <v>0</v>
      </c>
      <c r="C313" s="27">
        <v>109</v>
      </c>
      <c r="D313" s="28">
        <v>6</v>
      </c>
      <c r="E313" s="27">
        <v>2</v>
      </c>
      <c r="F313" s="60">
        <v>0.70347222222222217</v>
      </c>
      <c r="G313" s="53">
        <v>2.4305555555557135E-2</v>
      </c>
      <c r="H313" s="61">
        <v>35</v>
      </c>
      <c r="I313" s="27">
        <v>63.564999999999998</v>
      </c>
      <c r="J313" s="38">
        <v>9.5347500000000007</v>
      </c>
      <c r="K313" s="39">
        <v>136.21071428571429</v>
      </c>
      <c r="L313" s="35"/>
      <c r="M313" s="36"/>
      <c r="N313" s="36">
        <v>1</v>
      </c>
      <c r="O313" s="62"/>
      <c r="P313" s="62"/>
      <c r="Q313" s="63"/>
      <c r="R313" s="62">
        <v>1</v>
      </c>
      <c r="S313" s="62"/>
      <c r="T313" s="120" t="s">
        <v>269</v>
      </c>
      <c r="U313" t="s">
        <v>296</v>
      </c>
    </row>
    <row r="314" spans="1:24">
      <c r="A314" s="26">
        <v>314</v>
      </c>
      <c r="B314" s="28">
        <v>0</v>
      </c>
      <c r="C314" s="27">
        <v>109</v>
      </c>
      <c r="D314" s="28">
        <v>6</v>
      </c>
      <c r="E314" s="27">
        <v>3</v>
      </c>
      <c r="F314" s="60">
        <v>0.72777777777777775</v>
      </c>
      <c r="G314" s="53">
        <v>1.8055555555555713E-2</v>
      </c>
      <c r="H314" s="61">
        <v>26</v>
      </c>
      <c r="I314" s="27">
        <v>4.9000000000000004</v>
      </c>
      <c r="J314" s="48">
        <v>0.73499999999999999</v>
      </c>
      <c r="K314" s="49">
        <v>14.134615384615385</v>
      </c>
      <c r="L314" s="35"/>
      <c r="M314" s="36"/>
      <c r="N314" s="36"/>
      <c r="O314" s="62"/>
      <c r="P314" s="62">
        <v>1</v>
      </c>
      <c r="Q314" s="63"/>
      <c r="R314" s="62"/>
      <c r="S314" s="62">
        <v>1</v>
      </c>
      <c r="T314" s="120" t="s">
        <v>270</v>
      </c>
      <c r="U314" t="s">
        <v>296</v>
      </c>
    </row>
    <row r="315" spans="1:24">
      <c r="A315" s="17">
        <v>315</v>
      </c>
      <c r="B315" s="28">
        <v>0</v>
      </c>
      <c r="C315" s="27">
        <v>109</v>
      </c>
      <c r="D315" s="28">
        <v>6</v>
      </c>
      <c r="E315" s="27">
        <v>4</v>
      </c>
      <c r="F315" s="60">
        <v>0.74583333333333324</v>
      </c>
      <c r="G315" s="53">
        <v>2.0138888888887152E-2</v>
      </c>
      <c r="H315" s="61">
        <v>29</v>
      </c>
      <c r="I315" s="27">
        <v>18.402999999999999</v>
      </c>
      <c r="J315" s="38">
        <v>2.7604499999999996</v>
      </c>
      <c r="K315" s="39">
        <v>47.593965517241372</v>
      </c>
      <c r="L315" s="35"/>
      <c r="M315" s="36"/>
      <c r="N315" s="36">
        <v>1</v>
      </c>
      <c r="O315" s="62"/>
      <c r="P315" s="62"/>
      <c r="Q315" s="63"/>
      <c r="R315" s="62"/>
      <c r="S315" s="62"/>
      <c r="T315" s="120" t="s">
        <v>271</v>
      </c>
      <c r="U315" t="s">
        <v>296</v>
      </c>
    </row>
    <row r="316" spans="1:24">
      <c r="A316" s="26">
        <v>316</v>
      </c>
      <c r="B316" s="28">
        <v>0</v>
      </c>
      <c r="C316" s="27">
        <v>109</v>
      </c>
      <c r="D316" s="28">
        <v>6</v>
      </c>
      <c r="E316" s="27">
        <v>5</v>
      </c>
      <c r="F316" s="60">
        <v>0.76597222222222217</v>
      </c>
      <c r="G316" s="53">
        <v>1.1111111111112848E-2</v>
      </c>
      <c r="H316" s="61">
        <v>16</v>
      </c>
      <c r="I316" s="27">
        <v>4.9000000000000004</v>
      </c>
      <c r="J316" s="48">
        <v>0.73499999999999999</v>
      </c>
      <c r="K316" s="49">
        <v>22.96875</v>
      </c>
      <c r="L316" s="35"/>
      <c r="M316" s="36"/>
      <c r="N316" s="36">
        <v>1</v>
      </c>
      <c r="O316" s="62"/>
      <c r="P316" s="62"/>
      <c r="Q316" s="63"/>
      <c r="R316" s="62"/>
      <c r="S316" s="62"/>
      <c r="T316" s="120" t="s">
        <v>272</v>
      </c>
      <c r="U316" t="s">
        <v>296</v>
      </c>
    </row>
    <row r="317" spans="1:24">
      <c r="A317" s="17">
        <v>317</v>
      </c>
      <c r="B317" s="28">
        <v>0</v>
      </c>
      <c r="C317" s="27">
        <v>109</v>
      </c>
      <c r="D317" s="28">
        <v>6</v>
      </c>
      <c r="E317" s="27">
        <v>6</v>
      </c>
      <c r="F317" s="60">
        <v>0.77708333333333324</v>
      </c>
      <c r="G317" s="53">
        <v>8.7499999999998579E-2</v>
      </c>
      <c r="H317" s="61">
        <v>126</v>
      </c>
      <c r="I317" s="27">
        <v>351.84399999999999</v>
      </c>
      <c r="J317" s="38">
        <v>52.776600000000002</v>
      </c>
      <c r="K317" s="39">
        <v>209.43095238095239</v>
      </c>
      <c r="L317" s="35"/>
      <c r="M317" s="36"/>
      <c r="N317" s="36">
        <v>1</v>
      </c>
      <c r="O317" s="62"/>
      <c r="P317" s="62"/>
      <c r="Q317" s="63"/>
      <c r="R317" s="62"/>
      <c r="S317" s="62"/>
      <c r="T317" s="120" t="s">
        <v>273</v>
      </c>
      <c r="U317" t="s">
        <v>296</v>
      </c>
    </row>
    <row r="318" spans="1:24" ht="15.75" thickBot="1">
      <c r="A318" s="26">
        <v>318</v>
      </c>
      <c r="B318" s="28">
        <v>0</v>
      </c>
      <c r="C318" s="27">
        <v>109</v>
      </c>
      <c r="D318" s="28">
        <v>6</v>
      </c>
      <c r="E318" s="27">
        <v>7</v>
      </c>
      <c r="F318" s="60">
        <v>0.86458333333333337</v>
      </c>
      <c r="G318" s="53">
        <v>5.2083333333332149E-2</v>
      </c>
      <c r="H318" s="61">
        <v>75</v>
      </c>
      <c r="I318" s="27">
        <v>227.369</v>
      </c>
      <c r="J318" s="38">
        <v>34.105350000000001</v>
      </c>
      <c r="K318" s="39">
        <v>227.36900000000003</v>
      </c>
      <c r="L318" s="35"/>
      <c r="M318" s="36">
        <v>1</v>
      </c>
      <c r="N318" s="36"/>
      <c r="O318" s="62"/>
      <c r="P318" s="62"/>
      <c r="Q318" s="63"/>
      <c r="R318" s="62"/>
      <c r="S318" s="62"/>
      <c r="T318" s="120" t="s">
        <v>274</v>
      </c>
      <c r="U318" t="s">
        <v>296</v>
      </c>
    </row>
    <row r="319" spans="1:24">
      <c r="A319" s="17">
        <v>319</v>
      </c>
      <c r="B319" s="28">
        <v>0</v>
      </c>
      <c r="C319" s="27">
        <v>109</v>
      </c>
      <c r="D319" s="28">
        <v>6</v>
      </c>
      <c r="E319" s="27">
        <v>8</v>
      </c>
      <c r="F319" s="60">
        <v>0.91666666666666663</v>
      </c>
      <c r="G319" s="53">
        <v>3.4722222222221433E-2</v>
      </c>
      <c r="H319" s="61">
        <v>50</v>
      </c>
      <c r="I319" s="27">
        <v>165.096</v>
      </c>
      <c r="J319" s="40">
        <v>24.764400000000002</v>
      </c>
      <c r="K319" s="41">
        <v>247.64400000000003</v>
      </c>
      <c r="L319" s="42">
        <v>1</v>
      </c>
      <c r="M319" s="36"/>
      <c r="N319" s="36"/>
      <c r="O319" s="62"/>
      <c r="P319" s="62"/>
      <c r="Q319" s="63"/>
      <c r="R319" s="62"/>
      <c r="S319" s="62"/>
      <c r="T319" s="120" t="s">
        <v>193</v>
      </c>
      <c r="U319" t="s">
        <v>296</v>
      </c>
    </row>
    <row r="320" spans="1:24">
      <c r="A320" s="26">
        <v>320</v>
      </c>
      <c r="B320" s="28">
        <v>0</v>
      </c>
      <c r="C320" s="27">
        <v>109</v>
      </c>
      <c r="D320" s="28">
        <v>6</v>
      </c>
      <c r="E320" s="27">
        <v>9</v>
      </c>
      <c r="F320" s="60">
        <v>0.95138888888888884</v>
      </c>
      <c r="G320" s="53">
        <v>2.0833333333332149E-2</v>
      </c>
      <c r="H320" s="61">
        <v>30</v>
      </c>
      <c r="I320" s="27">
        <v>4.9000000000000004</v>
      </c>
      <c r="J320" s="66">
        <v>0.73499999999999999</v>
      </c>
      <c r="K320" s="67">
        <v>12.25</v>
      </c>
      <c r="L320" s="42">
        <v>1</v>
      </c>
      <c r="M320" s="36"/>
      <c r="N320" s="36"/>
      <c r="O320" s="62"/>
      <c r="P320" s="62"/>
      <c r="Q320" s="63"/>
      <c r="R320" s="62"/>
      <c r="S320" s="62"/>
      <c r="T320" s="120" t="s">
        <v>193</v>
      </c>
      <c r="U320" t="s">
        <v>296</v>
      </c>
    </row>
    <row r="321" spans="1:21">
      <c r="A321" s="17">
        <v>321</v>
      </c>
      <c r="B321" s="28">
        <v>0</v>
      </c>
      <c r="C321" s="27">
        <v>109</v>
      </c>
      <c r="D321" s="28">
        <v>6</v>
      </c>
      <c r="E321" s="27">
        <v>10</v>
      </c>
      <c r="F321" s="60">
        <v>0.97222222222222221</v>
      </c>
      <c r="G321" s="53">
        <v>0.17708333333330017</v>
      </c>
      <c r="H321" s="61">
        <v>255</v>
      </c>
      <c r="I321" s="27">
        <v>4.9000000000000004</v>
      </c>
      <c r="J321" s="66">
        <v>1.47</v>
      </c>
      <c r="K321" s="67">
        <v>2.8823529411764706</v>
      </c>
      <c r="L321" s="42">
        <v>1</v>
      </c>
      <c r="M321" s="36"/>
      <c r="N321" s="36"/>
      <c r="O321" s="62"/>
      <c r="P321" s="62"/>
      <c r="Q321" s="63"/>
      <c r="R321" s="62"/>
      <c r="S321" s="62"/>
      <c r="T321" s="120" t="s">
        <v>193</v>
      </c>
      <c r="U321" t="s">
        <v>296</v>
      </c>
    </row>
    <row r="322" spans="1:21" ht="15.75" thickBot="1">
      <c r="A322" s="26">
        <v>322</v>
      </c>
      <c r="B322" s="28">
        <v>0</v>
      </c>
      <c r="C322" s="27">
        <v>109</v>
      </c>
      <c r="D322" s="28">
        <v>6</v>
      </c>
      <c r="E322" s="27">
        <v>11</v>
      </c>
      <c r="F322" s="45">
        <v>1.1493055555555556</v>
      </c>
      <c r="G322" s="53">
        <v>0.17708333333333215</v>
      </c>
      <c r="H322" s="61">
        <v>255</v>
      </c>
      <c r="I322" s="27">
        <v>20.373000000000001</v>
      </c>
      <c r="J322" s="68">
        <v>6.1119000000000003</v>
      </c>
      <c r="K322" s="69">
        <v>11.984117647058824</v>
      </c>
      <c r="L322" s="42">
        <v>1</v>
      </c>
      <c r="M322" s="36"/>
      <c r="N322" s="36"/>
      <c r="O322" s="62"/>
      <c r="P322" s="62"/>
      <c r="Q322" s="63"/>
      <c r="R322" s="62"/>
      <c r="S322" s="62"/>
      <c r="T322" s="120" t="s">
        <v>193</v>
      </c>
      <c r="U322" t="s">
        <v>296</v>
      </c>
    </row>
    <row r="323" spans="1:21">
      <c r="A323" s="17">
        <v>323</v>
      </c>
      <c r="B323" s="28">
        <v>0</v>
      </c>
      <c r="C323" s="27">
        <v>109</v>
      </c>
      <c r="D323" s="28">
        <v>6</v>
      </c>
      <c r="E323" s="27">
        <v>12</v>
      </c>
      <c r="F323" s="45">
        <v>1.3263888888888888</v>
      </c>
      <c r="G323" s="53">
        <v>1.3888888888889284E-2</v>
      </c>
      <c r="H323" s="61">
        <v>20</v>
      </c>
      <c r="I323" s="27">
        <v>4.9000000000000004</v>
      </c>
      <c r="J323" s="48">
        <v>0.73499999999999999</v>
      </c>
      <c r="K323" s="49">
        <v>18.375</v>
      </c>
      <c r="L323" s="83"/>
      <c r="M323" s="36">
        <v>1</v>
      </c>
      <c r="N323" s="36"/>
      <c r="O323" s="62"/>
      <c r="P323" s="62"/>
      <c r="Q323" s="63"/>
      <c r="R323" s="62"/>
      <c r="S323" s="62"/>
      <c r="T323" s="120" t="s">
        <v>274</v>
      </c>
      <c r="U323" t="s">
        <v>296</v>
      </c>
    </row>
    <row r="324" spans="1:21">
      <c r="A324" s="26">
        <v>324</v>
      </c>
      <c r="B324" s="28">
        <v>0</v>
      </c>
      <c r="C324" s="27">
        <v>109</v>
      </c>
      <c r="D324" s="28">
        <v>6</v>
      </c>
      <c r="E324" s="27">
        <v>13</v>
      </c>
      <c r="F324" s="45">
        <v>1.3402777777777777</v>
      </c>
      <c r="G324" s="53">
        <v>2.0833333333332149E-2</v>
      </c>
      <c r="H324" s="61">
        <v>30</v>
      </c>
      <c r="I324" s="27">
        <v>4.9000000000000004</v>
      </c>
      <c r="J324" s="48">
        <v>0.73499999999999999</v>
      </c>
      <c r="K324" s="49">
        <v>12.25</v>
      </c>
      <c r="L324" s="35"/>
      <c r="M324" s="36">
        <v>1</v>
      </c>
      <c r="N324" s="36"/>
      <c r="O324" s="62"/>
      <c r="P324" s="62"/>
      <c r="Q324" s="63"/>
      <c r="R324" s="62"/>
      <c r="S324" s="62"/>
      <c r="T324" s="120" t="s">
        <v>151</v>
      </c>
      <c r="U324" t="s">
        <v>296</v>
      </c>
    </row>
    <row r="325" spans="1:21" ht="15.75" thickBot="1">
      <c r="A325" s="17">
        <v>325</v>
      </c>
      <c r="B325" s="28">
        <v>0</v>
      </c>
      <c r="C325" s="27">
        <v>109</v>
      </c>
      <c r="D325" s="28">
        <v>6</v>
      </c>
      <c r="E325" s="27">
        <v>14</v>
      </c>
      <c r="F325" s="45">
        <v>1.3611111111111112</v>
      </c>
      <c r="G325" s="53">
        <v>3.8194444444442865E-2</v>
      </c>
      <c r="H325" s="61">
        <v>55</v>
      </c>
      <c r="I325" s="27">
        <v>4.9000000000000004</v>
      </c>
      <c r="J325" s="70">
        <v>0.73499999999999999</v>
      </c>
      <c r="K325" s="71">
        <v>6.6818181818181817</v>
      </c>
      <c r="L325" s="35"/>
      <c r="M325" s="36"/>
      <c r="N325" s="36">
        <v>1</v>
      </c>
      <c r="O325" s="62"/>
      <c r="P325" s="62"/>
      <c r="Q325" s="63"/>
      <c r="R325" s="62"/>
      <c r="S325" s="62"/>
      <c r="T325" s="125" t="s">
        <v>198</v>
      </c>
      <c r="U325" t="s">
        <v>296</v>
      </c>
    </row>
    <row r="326" spans="1:21">
      <c r="A326" s="26">
        <v>326</v>
      </c>
      <c r="B326" s="28">
        <v>0</v>
      </c>
      <c r="C326" s="28">
        <v>109</v>
      </c>
      <c r="D326" s="28">
        <v>7</v>
      </c>
      <c r="E326" s="27">
        <v>1</v>
      </c>
      <c r="F326" s="60">
        <v>0.98263888888888884</v>
      </c>
      <c r="G326" s="53">
        <v>2.0833333333300175E-2</v>
      </c>
      <c r="H326" s="61">
        <v>30</v>
      </c>
      <c r="I326" s="27">
        <v>4.9000000000000004</v>
      </c>
      <c r="J326" s="64">
        <v>0.73499999999999999</v>
      </c>
      <c r="K326" s="84">
        <v>8.1585000000000001</v>
      </c>
      <c r="L326" s="42">
        <v>1</v>
      </c>
      <c r="M326" s="36"/>
      <c r="N326" s="36"/>
      <c r="O326" s="62"/>
      <c r="P326" s="62"/>
      <c r="Q326" s="63"/>
      <c r="R326" s="62"/>
      <c r="S326" s="62"/>
      <c r="T326" s="120" t="s">
        <v>193</v>
      </c>
      <c r="U326" t="s">
        <v>297</v>
      </c>
    </row>
    <row r="327" spans="1:21">
      <c r="A327" s="17">
        <v>327</v>
      </c>
      <c r="B327" s="28">
        <v>0</v>
      </c>
      <c r="C327" s="28">
        <v>109</v>
      </c>
      <c r="D327" s="28">
        <v>7</v>
      </c>
      <c r="E327" s="27">
        <v>2</v>
      </c>
      <c r="F327" s="45">
        <v>1.0034722222222223</v>
      </c>
      <c r="G327" s="53">
        <v>0.33333333333333215</v>
      </c>
      <c r="H327" s="61">
        <v>480</v>
      </c>
      <c r="I327" s="27">
        <v>89.936000000000007</v>
      </c>
      <c r="J327" s="43">
        <v>62.955200000000005</v>
      </c>
      <c r="K327" s="85">
        <v>43.675170000000001</v>
      </c>
      <c r="L327" s="42">
        <v>1</v>
      </c>
      <c r="M327" s="36"/>
      <c r="N327" s="36"/>
      <c r="O327" s="62"/>
      <c r="P327" s="62"/>
      <c r="Q327" s="63"/>
      <c r="R327" s="62"/>
      <c r="S327" s="62"/>
      <c r="T327" s="120" t="s">
        <v>193</v>
      </c>
      <c r="U327" t="s">
        <v>297</v>
      </c>
    </row>
    <row r="328" spans="1:21" ht="15.75" thickBot="1">
      <c r="A328" s="26">
        <v>328</v>
      </c>
      <c r="B328" s="28">
        <v>0</v>
      </c>
      <c r="C328" s="28">
        <v>109</v>
      </c>
      <c r="D328" s="28">
        <v>7</v>
      </c>
      <c r="E328" s="27">
        <v>3</v>
      </c>
      <c r="F328" s="45">
        <v>1.3368055555555556</v>
      </c>
      <c r="G328" s="53">
        <v>2.0833333333332149E-2</v>
      </c>
      <c r="H328" s="61">
        <v>30</v>
      </c>
      <c r="I328" s="27">
        <v>11.897</v>
      </c>
      <c r="J328" s="68">
        <v>1.7845499999999999</v>
      </c>
      <c r="K328" s="86">
        <v>19.808505</v>
      </c>
      <c r="L328" s="42">
        <v>1</v>
      </c>
      <c r="M328" s="36"/>
      <c r="N328" s="36"/>
      <c r="O328" s="62"/>
      <c r="P328" s="62"/>
      <c r="Q328" s="63"/>
      <c r="R328" s="62"/>
      <c r="S328" s="62"/>
      <c r="T328" s="120" t="s">
        <v>193</v>
      </c>
      <c r="U328" t="s">
        <v>297</v>
      </c>
    </row>
    <row r="329" spans="1:21">
      <c r="A329" s="17">
        <v>329</v>
      </c>
      <c r="B329" s="28">
        <v>0</v>
      </c>
      <c r="C329" s="28">
        <v>109</v>
      </c>
      <c r="D329" s="28">
        <v>7</v>
      </c>
      <c r="E329" s="27">
        <v>4</v>
      </c>
      <c r="F329" s="45">
        <v>1.3729166666666666</v>
      </c>
      <c r="G329" s="53">
        <v>9.0277777777778567E-3</v>
      </c>
      <c r="H329" s="61">
        <v>13</v>
      </c>
      <c r="I329" s="27">
        <v>38.075000000000003</v>
      </c>
      <c r="J329" s="38">
        <v>5.7112499999999997</v>
      </c>
      <c r="K329" s="87">
        <v>146.29586538461538</v>
      </c>
      <c r="L329" s="35"/>
      <c r="M329" s="36"/>
      <c r="N329" s="36">
        <v>1</v>
      </c>
      <c r="O329" s="62"/>
      <c r="P329" s="62"/>
      <c r="Q329" s="63"/>
      <c r="R329" s="62"/>
      <c r="S329" s="62"/>
      <c r="T329" s="120" t="s">
        <v>211</v>
      </c>
      <c r="U329" t="s">
        <v>297</v>
      </c>
    </row>
    <row r="330" spans="1:21">
      <c r="A330" s="26">
        <v>330</v>
      </c>
      <c r="B330" s="28">
        <v>0</v>
      </c>
      <c r="C330" s="28">
        <v>109</v>
      </c>
      <c r="D330" s="28">
        <v>7</v>
      </c>
      <c r="E330" s="27">
        <v>5</v>
      </c>
      <c r="F330" s="45">
        <v>1.3819444444444444</v>
      </c>
      <c r="G330" s="53">
        <v>1.0416666666667851E-2</v>
      </c>
      <c r="H330" s="61">
        <v>15</v>
      </c>
      <c r="I330" s="27">
        <v>4.9000000000000004</v>
      </c>
      <c r="J330" s="48">
        <v>0.73499999999999999</v>
      </c>
      <c r="K330" s="88">
        <v>16.317</v>
      </c>
      <c r="L330" s="35"/>
      <c r="M330" s="36"/>
      <c r="N330" s="36"/>
      <c r="O330" s="62"/>
      <c r="P330" s="62"/>
      <c r="Q330" s="63"/>
      <c r="R330" s="62">
        <v>1</v>
      </c>
      <c r="S330" s="62">
        <v>1</v>
      </c>
      <c r="T330" s="120" t="s">
        <v>242</v>
      </c>
      <c r="U330" t="s">
        <v>297</v>
      </c>
    </row>
    <row r="331" spans="1:21">
      <c r="A331" s="17">
        <v>331</v>
      </c>
      <c r="B331" s="28">
        <v>0</v>
      </c>
      <c r="C331" s="28">
        <v>109</v>
      </c>
      <c r="D331" s="28">
        <v>7</v>
      </c>
      <c r="E331" s="27">
        <v>6</v>
      </c>
      <c r="F331" s="45">
        <v>1.3923611111111112</v>
      </c>
      <c r="G331" s="53">
        <v>4.3749999999999289E-2</v>
      </c>
      <c r="H331" s="61">
        <v>63</v>
      </c>
      <c r="I331" s="27">
        <v>4.9000000000000004</v>
      </c>
      <c r="J331" s="48">
        <v>0.73499999999999999</v>
      </c>
      <c r="K331" s="88">
        <v>3.8850000000000002</v>
      </c>
      <c r="L331" s="35"/>
      <c r="M331" s="36"/>
      <c r="N331" s="36"/>
      <c r="O331" s="62"/>
      <c r="P331" s="62"/>
      <c r="Q331" s="63"/>
      <c r="R331" s="62"/>
      <c r="S331" s="62">
        <v>1</v>
      </c>
      <c r="T331" s="120" t="s">
        <v>275</v>
      </c>
      <c r="U331" t="s">
        <v>297</v>
      </c>
    </row>
    <row r="332" spans="1:21">
      <c r="A332" s="26">
        <v>332</v>
      </c>
      <c r="B332" s="28">
        <v>0</v>
      </c>
      <c r="C332" s="28">
        <v>109</v>
      </c>
      <c r="D332" s="28">
        <v>7</v>
      </c>
      <c r="E332" s="27">
        <v>7</v>
      </c>
      <c r="F332" s="45">
        <v>1.4361111111111111</v>
      </c>
      <c r="G332" s="53">
        <v>1.1805555555554292E-2</v>
      </c>
      <c r="H332" s="61">
        <v>17</v>
      </c>
      <c r="I332" s="27">
        <v>116.07</v>
      </c>
      <c r="J332" s="38">
        <v>17.410499999999999</v>
      </c>
      <c r="K332" s="87">
        <v>341.04097058823527</v>
      </c>
      <c r="L332" s="35"/>
      <c r="M332" s="36"/>
      <c r="N332" s="36"/>
      <c r="O332" s="62"/>
      <c r="P332" s="62"/>
      <c r="Q332" s="63"/>
      <c r="R332" s="62">
        <v>1</v>
      </c>
      <c r="S332" s="62"/>
      <c r="T332" s="120" t="s">
        <v>132</v>
      </c>
      <c r="U332" t="s">
        <v>297</v>
      </c>
    </row>
    <row r="333" spans="1:21">
      <c r="A333" s="17">
        <v>333</v>
      </c>
      <c r="B333" s="28">
        <v>0</v>
      </c>
      <c r="C333" s="28">
        <v>109</v>
      </c>
      <c r="D333" s="28">
        <v>7</v>
      </c>
      <c r="E333" s="27">
        <v>8</v>
      </c>
      <c r="F333" s="45">
        <v>1.4479166666666667</v>
      </c>
      <c r="G333" s="53">
        <v>6.0416666666665009E-2</v>
      </c>
      <c r="H333" s="61">
        <v>87</v>
      </c>
      <c r="I333" s="27">
        <v>590.96699999999998</v>
      </c>
      <c r="J333" s="38">
        <v>88.645049999999998</v>
      </c>
      <c r="K333" s="87">
        <v>339.29657068965514</v>
      </c>
      <c r="L333" s="35"/>
      <c r="M333" s="36"/>
      <c r="N333" s="36">
        <v>1</v>
      </c>
      <c r="O333" s="62"/>
      <c r="P333" s="62"/>
      <c r="Q333" s="63"/>
      <c r="R333" s="62"/>
      <c r="S333" s="62">
        <v>1</v>
      </c>
      <c r="T333" s="120" t="s">
        <v>276</v>
      </c>
      <c r="U333" t="s">
        <v>297</v>
      </c>
    </row>
    <row r="334" spans="1:21">
      <c r="A334" s="26">
        <v>334</v>
      </c>
      <c r="B334" s="28">
        <v>0</v>
      </c>
      <c r="C334" s="28">
        <v>109</v>
      </c>
      <c r="D334" s="28">
        <v>7</v>
      </c>
      <c r="E334" s="27">
        <v>9</v>
      </c>
      <c r="F334" s="45">
        <v>1.5083333333333333</v>
      </c>
      <c r="G334" s="53">
        <v>1.9444444444445708E-2</v>
      </c>
      <c r="H334" s="61">
        <v>28</v>
      </c>
      <c r="I334" s="27">
        <v>4.9000000000000004</v>
      </c>
      <c r="J334" s="48">
        <v>0.73499999999999999</v>
      </c>
      <c r="K334" s="88">
        <v>8.7412499999999991</v>
      </c>
      <c r="L334" s="35"/>
      <c r="M334" s="36"/>
      <c r="N334" s="36"/>
      <c r="O334" s="62"/>
      <c r="P334" s="62"/>
      <c r="Q334" s="63"/>
      <c r="R334" s="62">
        <v>1</v>
      </c>
      <c r="S334" s="62"/>
      <c r="T334" s="120" t="s">
        <v>132</v>
      </c>
      <c r="U334" t="s">
        <v>297</v>
      </c>
    </row>
    <row r="335" spans="1:21">
      <c r="A335" s="17">
        <v>335</v>
      </c>
      <c r="B335" s="28">
        <v>0</v>
      </c>
      <c r="C335" s="28">
        <v>109</v>
      </c>
      <c r="D335" s="28">
        <v>7</v>
      </c>
      <c r="E335" s="27">
        <v>10</v>
      </c>
      <c r="F335" s="45">
        <v>1.5277777777777777</v>
      </c>
      <c r="G335" s="53">
        <v>1.7361111111110716E-2</v>
      </c>
      <c r="H335" s="61">
        <v>25</v>
      </c>
      <c r="I335" s="27">
        <v>83.465000000000003</v>
      </c>
      <c r="J335" s="38">
        <v>12.51975</v>
      </c>
      <c r="K335" s="87">
        <v>166.76307</v>
      </c>
      <c r="L335" s="35"/>
      <c r="M335" s="36"/>
      <c r="N335" s="36">
        <v>1</v>
      </c>
      <c r="O335" s="62"/>
      <c r="P335" s="62"/>
      <c r="Q335" s="63"/>
      <c r="R335" s="62"/>
      <c r="S335" s="62">
        <v>1</v>
      </c>
      <c r="T335" s="120" t="s">
        <v>277</v>
      </c>
      <c r="U335" t="s">
        <v>297</v>
      </c>
    </row>
    <row r="336" spans="1:21">
      <c r="A336" s="26">
        <v>336</v>
      </c>
      <c r="B336" s="28">
        <v>0</v>
      </c>
      <c r="C336" s="28">
        <v>109</v>
      </c>
      <c r="D336" s="28">
        <v>7</v>
      </c>
      <c r="E336" s="27">
        <v>11</v>
      </c>
      <c r="F336" s="45">
        <v>1.5451388888888888</v>
      </c>
      <c r="G336" s="53">
        <v>2.1527777777777146E-2</v>
      </c>
      <c r="H336" s="61">
        <v>31</v>
      </c>
      <c r="I336" s="27">
        <v>100.286</v>
      </c>
      <c r="J336" s="38">
        <v>15.042899999999999</v>
      </c>
      <c r="K336" s="87">
        <v>161.58986129032257</v>
      </c>
      <c r="L336" s="35"/>
      <c r="M336" s="36"/>
      <c r="N336" s="36"/>
      <c r="O336" s="62"/>
      <c r="P336" s="62"/>
      <c r="Q336" s="63"/>
      <c r="R336" s="62">
        <v>1</v>
      </c>
      <c r="S336" s="62">
        <v>1</v>
      </c>
      <c r="T336" s="120" t="s">
        <v>278</v>
      </c>
      <c r="U336" t="s">
        <v>297</v>
      </c>
    </row>
    <row r="337" spans="1:21">
      <c r="A337" s="17">
        <v>337</v>
      </c>
      <c r="B337" s="28">
        <v>0</v>
      </c>
      <c r="C337" s="28">
        <v>109</v>
      </c>
      <c r="D337" s="28">
        <v>7</v>
      </c>
      <c r="E337" s="27">
        <v>12</v>
      </c>
      <c r="F337" s="45">
        <v>1.5666666666666667</v>
      </c>
      <c r="G337" s="53">
        <v>2.708333333333357E-2</v>
      </c>
      <c r="H337" s="61">
        <v>39</v>
      </c>
      <c r="I337" s="27">
        <v>4.9000000000000004</v>
      </c>
      <c r="J337" s="48">
        <v>0.73499999999999999</v>
      </c>
      <c r="K337" s="88">
        <v>6.2757692307692308</v>
      </c>
      <c r="L337" s="35"/>
      <c r="M337" s="36"/>
      <c r="N337" s="36">
        <v>1</v>
      </c>
      <c r="O337" s="62"/>
      <c r="P337" s="62"/>
      <c r="Q337" s="63"/>
      <c r="R337" s="62"/>
      <c r="S337" s="62">
        <v>1</v>
      </c>
      <c r="T337" s="120" t="s">
        <v>279</v>
      </c>
      <c r="U337" t="s">
        <v>297</v>
      </c>
    </row>
    <row r="338" spans="1:21">
      <c r="A338" s="26">
        <v>338</v>
      </c>
      <c r="B338" s="28">
        <v>0</v>
      </c>
      <c r="C338" s="28">
        <v>109</v>
      </c>
      <c r="D338" s="28">
        <v>7</v>
      </c>
      <c r="E338" s="27">
        <v>13</v>
      </c>
      <c r="F338" s="45">
        <v>1.59375</v>
      </c>
      <c r="G338" s="53">
        <v>3.0555555555555003E-2</v>
      </c>
      <c r="H338" s="61">
        <v>44</v>
      </c>
      <c r="I338" s="27">
        <v>4.9000000000000004</v>
      </c>
      <c r="J338" s="48">
        <v>0.73499999999999999</v>
      </c>
      <c r="K338" s="88">
        <v>5.5626136363636363</v>
      </c>
      <c r="L338" s="35"/>
      <c r="M338" s="36"/>
      <c r="N338" s="36">
        <v>1</v>
      </c>
      <c r="O338" s="62"/>
      <c r="P338" s="62"/>
      <c r="Q338" s="63"/>
      <c r="R338" s="62"/>
      <c r="S338" s="62"/>
      <c r="T338" s="120" t="s">
        <v>198</v>
      </c>
      <c r="U338" t="s">
        <v>297</v>
      </c>
    </row>
    <row r="339" spans="1:21">
      <c r="A339" s="17">
        <v>339</v>
      </c>
      <c r="B339" s="28">
        <v>0</v>
      </c>
      <c r="C339" s="28">
        <v>109</v>
      </c>
      <c r="D339" s="28">
        <v>7</v>
      </c>
      <c r="E339" s="27">
        <v>14</v>
      </c>
      <c r="F339" s="45">
        <v>1.6243055555555554</v>
      </c>
      <c r="G339" s="53">
        <v>1.1111111111112848E-2</v>
      </c>
      <c r="H339" s="61">
        <v>16</v>
      </c>
      <c r="I339" s="27">
        <v>4.9000000000000004</v>
      </c>
      <c r="J339" s="48">
        <v>0.73499999999999999</v>
      </c>
      <c r="K339" s="88">
        <v>15.2971875</v>
      </c>
      <c r="L339" s="35"/>
      <c r="M339" s="36"/>
      <c r="N339" s="36"/>
      <c r="O339" s="62"/>
      <c r="P339" s="62">
        <v>1</v>
      </c>
      <c r="Q339" s="63"/>
      <c r="R339" s="62"/>
      <c r="S339" s="62">
        <v>1</v>
      </c>
      <c r="T339" s="120" t="s">
        <v>280</v>
      </c>
      <c r="U339" t="s">
        <v>297</v>
      </c>
    </row>
    <row r="340" spans="1:21">
      <c r="A340" s="26">
        <v>340</v>
      </c>
      <c r="B340" s="28">
        <v>0</v>
      </c>
      <c r="C340" s="28">
        <v>109</v>
      </c>
      <c r="D340" s="28">
        <v>7</v>
      </c>
      <c r="E340" s="27">
        <v>15</v>
      </c>
      <c r="F340" s="45">
        <v>1.6354166666666665</v>
      </c>
      <c r="G340" s="53">
        <v>1.3888888888889284E-2</v>
      </c>
      <c r="H340" s="61">
        <v>20</v>
      </c>
      <c r="I340" s="27">
        <v>4.9000000000000004</v>
      </c>
      <c r="J340" s="48">
        <v>0.73499999999999999</v>
      </c>
      <c r="K340" s="88">
        <v>12.23775</v>
      </c>
      <c r="L340" s="35"/>
      <c r="M340" s="36"/>
      <c r="N340" s="36">
        <v>1</v>
      </c>
      <c r="O340" s="62"/>
      <c r="P340" s="62"/>
      <c r="Q340" s="63"/>
      <c r="R340" s="62"/>
      <c r="S340" s="62"/>
      <c r="T340" s="120" t="s">
        <v>198</v>
      </c>
      <c r="U340" t="s">
        <v>297</v>
      </c>
    </row>
    <row r="341" spans="1:21">
      <c r="A341" s="17">
        <v>341</v>
      </c>
      <c r="B341" s="28">
        <v>0</v>
      </c>
      <c r="C341" s="28">
        <v>109</v>
      </c>
      <c r="D341" s="28">
        <v>7</v>
      </c>
      <c r="E341" s="27">
        <v>16</v>
      </c>
      <c r="F341" s="45">
        <v>1.6493055555555556</v>
      </c>
      <c r="G341" s="53">
        <v>4.8611111111110716E-2</v>
      </c>
      <c r="H341" s="61">
        <v>70</v>
      </c>
      <c r="I341" s="27">
        <v>22.952999999999999</v>
      </c>
      <c r="J341" s="38">
        <v>3.4429499999999997</v>
      </c>
      <c r="K341" s="87">
        <v>16.378605</v>
      </c>
      <c r="L341" s="35"/>
      <c r="M341" s="36">
        <v>1</v>
      </c>
      <c r="N341" s="36"/>
      <c r="O341" s="62"/>
      <c r="P341" s="62"/>
      <c r="Q341" s="63"/>
      <c r="R341" s="62"/>
      <c r="S341" s="62"/>
      <c r="T341" s="120" t="s">
        <v>274</v>
      </c>
      <c r="U341" t="s">
        <v>297</v>
      </c>
    </row>
    <row r="342" spans="1:21">
      <c r="A342" s="26">
        <v>342</v>
      </c>
      <c r="B342" s="28">
        <v>0</v>
      </c>
      <c r="C342" s="28">
        <v>109</v>
      </c>
      <c r="D342" s="28">
        <v>7</v>
      </c>
      <c r="E342" s="27">
        <v>17</v>
      </c>
      <c r="F342" s="45">
        <v>1.6979166666666665</v>
      </c>
      <c r="G342" s="53">
        <v>6.8055555555556424E-2</v>
      </c>
      <c r="H342" s="61">
        <v>98</v>
      </c>
      <c r="I342" s="27">
        <v>511.86200000000002</v>
      </c>
      <c r="J342" s="38">
        <v>76.779300000000006</v>
      </c>
      <c r="K342" s="87">
        <v>260.89292755102042</v>
      </c>
      <c r="L342" s="35"/>
      <c r="M342" s="36"/>
      <c r="N342" s="36">
        <v>1</v>
      </c>
      <c r="O342" s="62"/>
      <c r="P342" s="62"/>
      <c r="Q342" s="63"/>
      <c r="R342" s="62"/>
      <c r="S342" s="62"/>
      <c r="T342" s="120" t="s">
        <v>202</v>
      </c>
      <c r="U342" t="s">
        <v>297</v>
      </c>
    </row>
    <row r="343" spans="1:21" ht="15.75" thickBot="1">
      <c r="A343" s="17">
        <v>343</v>
      </c>
      <c r="B343" s="28">
        <v>0</v>
      </c>
      <c r="C343" s="28">
        <v>109</v>
      </c>
      <c r="D343" s="28">
        <v>7</v>
      </c>
      <c r="E343" s="27">
        <v>18</v>
      </c>
      <c r="F343" s="45">
        <v>1.7659722222222221</v>
      </c>
      <c r="G343" s="53">
        <v>3.2638888888889994E-2</v>
      </c>
      <c r="H343" s="61">
        <v>47</v>
      </c>
      <c r="I343" s="27">
        <v>120.928</v>
      </c>
      <c r="J343" s="50">
        <v>18.139200000000002</v>
      </c>
      <c r="K343" s="89">
        <v>128.51816170212768</v>
      </c>
      <c r="L343" s="35"/>
      <c r="M343" s="36">
        <v>1</v>
      </c>
      <c r="N343" s="36">
        <v>1</v>
      </c>
      <c r="O343" s="62"/>
      <c r="P343" s="62"/>
      <c r="Q343" s="63"/>
      <c r="R343" s="62"/>
      <c r="S343" s="62"/>
      <c r="T343" s="125" t="s">
        <v>139</v>
      </c>
      <c r="U343" t="s">
        <v>297</v>
      </c>
    </row>
    <row r="344" spans="1:21">
      <c r="A344" s="26">
        <v>344</v>
      </c>
      <c r="B344" s="28">
        <v>0</v>
      </c>
      <c r="C344" s="28">
        <v>109</v>
      </c>
      <c r="D344" s="28">
        <v>8</v>
      </c>
      <c r="E344" s="27">
        <v>1</v>
      </c>
      <c r="F344" s="60">
        <v>0.85416666666666663</v>
      </c>
      <c r="G344" s="53">
        <v>0.14583333333330017</v>
      </c>
      <c r="H344" s="61">
        <v>210</v>
      </c>
      <c r="I344" s="27">
        <v>145.792</v>
      </c>
      <c r="J344" s="33">
        <v>43.7376</v>
      </c>
      <c r="K344" s="90">
        <v>69.355337142857138</v>
      </c>
      <c r="L344" s="35"/>
      <c r="M344" s="36"/>
      <c r="N344" s="36"/>
      <c r="O344" s="62"/>
      <c r="P344" s="62">
        <v>1</v>
      </c>
      <c r="Q344" s="63"/>
      <c r="R344" s="62"/>
      <c r="S344" s="62"/>
      <c r="T344" s="120" t="s">
        <v>281</v>
      </c>
      <c r="U344" t="s">
        <v>298</v>
      </c>
    </row>
    <row r="345" spans="1:21" ht="15.75" thickBot="1">
      <c r="A345" s="17">
        <v>345</v>
      </c>
      <c r="B345" s="28">
        <v>0</v>
      </c>
      <c r="C345" s="28">
        <v>109</v>
      </c>
      <c r="D345" s="28">
        <v>8</v>
      </c>
      <c r="E345" s="27">
        <v>2</v>
      </c>
      <c r="F345" s="45">
        <v>1</v>
      </c>
      <c r="G345" s="53">
        <v>1.0416666666667851E-2</v>
      </c>
      <c r="H345" s="61">
        <v>15</v>
      </c>
      <c r="I345" s="27">
        <v>205.13499999999999</v>
      </c>
      <c r="J345" s="38">
        <v>30.770250000000001</v>
      </c>
      <c r="K345" s="87">
        <v>683.09955000000002</v>
      </c>
      <c r="L345" s="35"/>
      <c r="M345" s="36"/>
      <c r="N345" s="36"/>
      <c r="O345" s="62"/>
      <c r="P345" s="62"/>
      <c r="Q345" s="63"/>
      <c r="R345" s="62">
        <v>1</v>
      </c>
      <c r="S345" s="62">
        <v>1</v>
      </c>
      <c r="T345" s="120" t="s">
        <v>147</v>
      </c>
      <c r="U345" t="s">
        <v>298</v>
      </c>
    </row>
    <row r="346" spans="1:21">
      <c r="A346" s="26">
        <v>346</v>
      </c>
      <c r="B346" s="28">
        <v>0</v>
      </c>
      <c r="C346" s="28">
        <v>109</v>
      </c>
      <c r="D346" s="28">
        <v>8</v>
      </c>
      <c r="E346" s="27">
        <v>3</v>
      </c>
      <c r="F346" s="45">
        <v>1.0104166666666667</v>
      </c>
      <c r="G346" s="53">
        <v>0.13541666666666785</v>
      </c>
      <c r="H346" s="61">
        <v>195</v>
      </c>
      <c r="I346" s="27">
        <v>27.808</v>
      </c>
      <c r="J346" s="40">
        <v>8.3423999999999996</v>
      </c>
      <c r="K346" s="91">
        <v>14.246252307692307</v>
      </c>
      <c r="L346" s="42">
        <v>1</v>
      </c>
      <c r="M346" s="36"/>
      <c r="N346" s="36"/>
      <c r="O346" s="62"/>
      <c r="P346" s="62"/>
      <c r="Q346" s="63"/>
      <c r="R346" s="62"/>
      <c r="S346" s="62"/>
      <c r="T346" s="120" t="s">
        <v>129</v>
      </c>
      <c r="U346" t="s">
        <v>298</v>
      </c>
    </row>
    <row r="347" spans="1:21" ht="15.75" thickBot="1">
      <c r="A347" s="17">
        <v>347</v>
      </c>
      <c r="B347" s="28">
        <v>0</v>
      </c>
      <c r="C347" s="28">
        <v>109</v>
      </c>
      <c r="D347" s="28">
        <v>8</v>
      </c>
      <c r="E347" s="27">
        <v>4</v>
      </c>
      <c r="F347" s="45">
        <v>1.1458333333333333</v>
      </c>
      <c r="G347" s="53">
        <v>0.13541666666666785</v>
      </c>
      <c r="H347" s="61">
        <v>195</v>
      </c>
      <c r="I347" s="27">
        <v>189.19300000000001</v>
      </c>
      <c r="J347" s="68">
        <v>56.757899999999999</v>
      </c>
      <c r="K347" s="86">
        <v>96.92502923076924</v>
      </c>
      <c r="L347" s="42">
        <v>1</v>
      </c>
      <c r="M347" s="36"/>
      <c r="N347" s="36"/>
      <c r="O347" s="62"/>
      <c r="P347" s="62"/>
      <c r="Q347" s="63"/>
      <c r="R347" s="62"/>
      <c r="S347" s="62"/>
      <c r="T347" s="120" t="s">
        <v>129</v>
      </c>
      <c r="U347" t="s">
        <v>298</v>
      </c>
    </row>
    <row r="348" spans="1:21">
      <c r="A348" s="26">
        <v>348</v>
      </c>
      <c r="B348" s="28">
        <v>0</v>
      </c>
      <c r="C348" s="28">
        <v>109</v>
      </c>
      <c r="D348" s="28">
        <v>8</v>
      </c>
      <c r="E348" s="27">
        <v>5</v>
      </c>
      <c r="F348" s="45">
        <v>1.3270833333333334</v>
      </c>
      <c r="G348" s="53">
        <v>4.1666700000000001E-2</v>
      </c>
      <c r="H348" s="61">
        <v>60</v>
      </c>
      <c r="I348" s="27">
        <v>60.356000000000002</v>
      </c>
      <c r="J348" s="38">
        <v>9.0533999999999999</v>
      </c>
      <c r="K348" s="87">
        <v>50.246369999999999</v>
      </c>
      <c r="L348" s="35"/>
      <c r="M348" s="36">
        <v>1</v>
      </c>
      <c r="N348" s="36"/>
      <c r="O348" s="62"/>
      <c r="P348" s="62"/>
      <c r="Q348" s="63"/>
      <c r="R348" s="62"/>
      <c r="S348" s="62"/>
      <c r="T348" s="120" t="s">
        <v>274</v>
      </c>
      <c r="U348" t="s">
        <v>298</v>
      </c>
    </row>
    <row r="349" spans="1:21">
      <c r="A349" s="17">
        <v>349</v>
      </c>
      <c r="B349" s="28">
        <v>0</v>
      </c>
      <c r="C349" s="28">
        <v>109</v>
      </c>
      <c r="D349" s="28">
        <v>8</v>
      </c>
      <c r="E349" s="27">
        <v>6</v>
      </c>
      <c r="F349" s="45">
        <v>1.3687499999999999</v>
      </c>
      <c r="G349" s="53">
        <v>6.25E-2</v>
      </c>
      <c r="H349" s="61">
        <v>90</v>
      </c>
      <c r="I349" s="27">
        <v>10.705</v>
      </c>
      <c r="J349" s="38">
        <v>1.60575</v>
      </c>
      <c r="K349" s="87">
        <v>5.9412749999999992</v>
      </c>
      <c r="L349" s="35"/>
      <c r="M349" s="36"/>
      <c r="N349" s="36">
        <v>1</v>
      </c>
      <c r="O349" s="62"/>
      <c r="P349" s="62"/>
      <c r="Q349" s="63"/>
      <c r="R349" s="62"/>
      <c r="S349" s="62"/>
      <c r="T349" s="120" t="s">
        <v>151</v>
      </c>
      <c r="U349" t="s">
        <v>298</v>
      </c>
    </row>
    <row r="350" spans="1:21">
      <c r="A350" s="26">
        <v>350</v>
      </c>
      <c r="B350" s="28">
        <v>0</v>
      </c>
      <c r="C350" s="28">
        <v>109</v>
      </c>
      <c r="D350" s="28">
        <v>8</v>
      </c>
      <c r="E350" s="27">
        <v>7</v>
      </c>
      <c r="F350" s="45">
        <v>1.4312499999999999</v>
      </c>
      <c r="G350" s="53">
        <v>1.1111111111112848E-2</v>
      </c>
      <c r="H350" s="61">
        <v>16</v>
      </c>
      <c r="I350" s="27">
        <v>4.9000000000000004</v>
      </c>
      <c r="J350" s="48">
        <v>0.73499999999999999</v>
      </c>
      <c r="K350" s="88">
        <v>15.2971875</v>
      </c>
      <c r="L350" s="35"/>
      <c r="M350" s="36"/>
      <c r="N350" s="36">
        <v>1</v>
      </c>
      <c r="O350" s="62"/>
      <c r="P350" s="62"/>
      <c r="Q350" s="63"/>
      <c r="R350" s="62"/>
      <c r="S350" s="62"/>
      <c r="T350" s="120" t="s">
        <v>204</v>
      </c>
      <c r="U350" t="s">
        <v>298</v>
      </c>
    </row>
    <row r="351" spans="1:21">
      <c r="A351" s="17">
        <v>351</v>
      </c>
      <c r="B351" s="28">
        <v>0</v>
      </c>
      <c r="C351" s="28">
        <v>109</v>
      </c>
      <c r="D351" s="28">
        <v>8</v>
      </c>
      <c r="E351" s="27">
        <v>8</v>
      </c>
      <c r="F351" s="45">
        <v>1.4423611111111112</v>
      </c>
      <c r="G351" s="53">
        <v>5.2083333333332149E-2</v>
      </c>
      <c r="H351" s="61">
        <v>75</v>
      </c>
      <c r="I351" s="27">
        <v>28.9</v>
      </c>
      <c r="J351" s="38">
        <v>4.335</v>
      </c>
      <c r="K351" s="87">
        <v>19.247399999999999</v>
      </c>
      <c r="L351" s="35"/>
      <c r="M351" s="36"/>
      <c r="N351" s="36">
        <v>1</v>
      </c>
      <c r="O351" s="62"/>
      <c r="P351" s="62"/>
      <c r="Q351" s="63"/>
      <c r="R351" s="62"/>
      <c r="S351" s="62"/>
      <c r="T351" s="120" t="s">
        <v>198</v>
      </c>
      <c r="U351" t="s">
        <v>298</v>
      </c>
    </row>
    <row r="352" spans="1:21">
      <c r="A352" s="26">
        <v>352</v>
      </c>
      <c r="B352" s="28">
        <v>0</v>
      </c>
      <c r="C352" s="28">
        <v>109</v>
      </c>
      <c r="D352" s="28">
        <v>8</v>
      </c>
      <c r="E352" s="27">
        <v>9</v>
      </c>
      <c r="F352" s="45">
        <v>1.4944444444444445</v>
      </c>
      <c r="G352" s="53">
        <v>1.5972222222220722E-2</v>
      </c>
      <c r="H352" s="61">
        <v>23</v>
      </c>
      <c r="I352" s="27">
        <v>4.9000000000000004</v>
      </c>
      <c r="J352" s="48">
        <v>0.73499999999999999</v>
      </c>
      <c r="K352" s="88">
        <v>10.641521739130434</v>
      </c>
      <c r="L352" s="35"/>
      <c r="M352" s="36"/>
      <c r="N352" s="36">
        <v>1</v>
      </c>
      <c r="O352" s="62"/>
      <c r="P352" s="62"/>
      <c r="Q352" s="63"/>
      <c r="R352" s="62"/>
      <c r="S352" s="62">
        <v>1</v>
      </c>
      <c r="T352" s="120" t="s">
        <v>279</v>
      </c>
      <c r="U352" t="s">
        <v>298</v>
      </c>
    </row>
    <row r="353" spans="1:21">
      <c r="A353" s="17">
        <v>353</v>
      </c>
      <c r="B353" s="28">
        <v>0</v>
      </c>
      <c r="C353" s="28">
        <v>109</v>
      </c>
      <c r="D353" s="28">
        <v>8</v>
      </c>
      <c r="E353" s="27">
        <v>10</v>
      </c>
      <c r="F353" s="45">
        <v>1.5104166666666665</v>
      </c>
      <c r="G353" s="53">
        <v>1.5972222222220722E-2</v>
      </c>
      <c r="H353" s="61">
        <v>23</v>
      </c>
      <c r="I353" s="27">
        <v>108.435</v>
      </c>
      <c r="J353" s="38">
        <v>16.265250000000002</v>
      </c>
      <c r="K353" s="87">
        <v>235.49253260869568</v>
      </c>
      <c r="L353" s="35"/>
      <c r="M353" s="36"/>
      <c r="N353" s="36">
        <v>1</v>
      </c>
      <c r="O353" s="62"/>
      <c r="P353" s="62"/>
      <c r="Q353" s="63"/>
      <c r="R353" s="62"/>
      <c r="S353" s="62"/>
      <c r="T353" s="120" t="s">
        <v>198</v>
      </c>
      <c r="U353" t="s">
        <v>298</v>
      </c>
    </row>
    <row r="354" spans="1:21" ht="15.75" thickBot="1">
      <c r="A354" s="26">
        <v>354</v>
      </c>
      <c r="B354" s="28">
        <v>0</v>
      </c>
      <c r="C354" s="28">
        <v>109</v>
      </c>
      <c r="D354" s="28">
        <v>8</v>
      </c>
      <c r="E354" s="27">
        <v>11</v>
      </c>
      <c r="F354" s="45">
        <v>1.526388888888889</v>
      </c>
      <c r="G354" s="53">
        <v>2.7777777777778567E-2</v>
      </c>
      <c r="H354" s="61">
        <v>40</v>
      </c>
      <c r="I354" s="27">
        <v>4.9000000000000004</v>
      </c>
      <c r="J354" s="70">
        <v>0.73499999999999999</v>
      </c>
      <c r="K354" s="92">
        <v>6.1188750000000001</v>
      </c>
      <c r="L354" s="35"/>
      <c r="M354" s="36"/>
      <c r="N354" s="36">
        <v>1</v>
      </c>
      <c r="O354" s="62"/>
      <c r="P354" s="62"/>
      <c r="Q354" s="63"/>
      <c r="R354" s="62"/>
      <c r="S354" s="62"/>
      <c r="T354" s="125" t="s">
        <v>198</v>
      </c>
      <c r="U354" t="s">
        <v>298</v>
      </c>
    </row>
    <row r="355" spans="1:21">
      <c r="A355" s="93"/>
      <c r="B355" s="28"/>
      <c r="C355" s="28"/>
      <c r="D355" s="28"/>
      <c r="E355" s="45"/>
      <c r="F355" s="53"/>
      <c r="G355" s="28"/>
      <c r="H355" s="28"/>
      <c r="I355" s="94"/>
      <c r="J355" s="130">
        <f>COUNTIF(J2:J354,0.735)</f>
        <v>145</v>
      </c>
    </row>
  </sheetData>
  <pageMargins left="0.7" right="0.7" top="0.75" bottom="0.75" header="0.3" footer="0.3"/>
  <pageSetup paperSize="9" orientation="portrait" horizontalDpi="4294967293" verticalDpi="4294967293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D44"/>
  <sheetViews>
    <sheetView workbookViewId="0">
      <selection activeCell="I43" sqref="I43"/>
    </sheetView>
  </sheetViews>
  <sheetFormatPr defaultRowHeight="15"/>
  <cols>
    <col min="1" max="1" width="19" style="1" customWidth="1"/>
    <col min="2" max="2" width="20" style="1" customWidth="1"/>
    <col min="3" max="3" width="20.42578125" style="1" customWidth="1"/>
    <col min="4" max="4" width="30.5703125" customWidth="1"/>
  </cols>
  <sheetData>
    <row r="1" spans="1:4">
      <c r="A1" s="95" t="s">
        <v>64</v>
      </c>
      <c r="B1" s="96"/>
      <c r="C1" s="97"/>
    </row>
    <row r="2" spans="1:4">
      <c r="A2" s="98" t="s">
        <v>65</v>
      </c>
      <c r="B2" s="96"/>
      <c r="C2" s="97"/>
    </row>
    <row r="3" spans="1:4">
      <c r="A3" s="98" t="s">
        <v>66</v>
      </c>
      <c r="B3" s="96"/>
      <c r="C3" s="97"/>
    </row>
    <row r="4" spans="1:4">
      <c r="A4" s="98" t="s">
        <v>67</v>
      </c>
      <c r="B4" s="96"/>
      <c r="C4" s="97"/>
    </row>
    <row r="5" spans="1:4">
      <c r="A5" s="98" t="s">
        <v>68</v>
      </c>
      <c r="B5" s="96"/>
      <c r="C5" s="97"/>
    </row>
    <row r="6" spans="1:4">
      <c r="A6" s="98" t="s">
        <v>69</v>
      </c>
      <c r="B6" s="96"/>
      <c r="C6" s="97"/>
    </row>
    <row r="7" spans="1:4">
      <c r="A7" s="98" t="s">
        <v>70</v>
      </c>
      <c r="B7" s="96"/>
      <c r="C7" s="97"/>
    </row>
    <row r="8" spans="1:4">
      <c r="A8" s="98" t="s">
        <v>71</v>
      </c>
      <c r="B8" s="96"/>
      <c r="C8" s="97"/>
    </row>
    <row r="9" spans="1:4">
      <c r="A9" s="98" t="s">
        <v>72</v>
      </c>
      <c r="B9" s="96"/>
      <c r="C9" s="97"/>
    </row>
    <row r="10" spans="1:4">
      <c r="A10" s="98" t="s">
        <v>73</v>
      </c>
      <c r="B10" s="96"/>
      <c r="C10" s="97"/>
    </row>
    <row r="11" spans="1:4">
      <c r="A11" s="98" t="s">
        <v>74</v>
      </c>
      <c r="B11" s="96"/>
      <c r="C11" s="97"/>
    </row>
    <row r="12" spans="1:4" ht="15.75" thickBot="1">
      <c r="A12" s="99" t="s">
        <v>75</v>
      </c>
      <c r="B12" s="96" t="s">
        <v>76</v>
      </c>
      <c r="C12" s="97"/>
    </row>
    <row r="13" spans="1:4">
      <c r="A13" s="100"/>
      <c r="B13" s="96"/>
      <c r="C13" s="97"/>
    </row>
    <row r="14" spans="1:4">
      <c r="A14" s="100"/>
      <c r="B14" s="96"/>
      <c r="C14" s="97"/>
    </row>
    <row r="15" spans="1:4">
      <c r="A15" s="101" t="s">
        <v>77</v>
      </c>
      <c r="B15" s="102" t="s">
        <v>78</v>
      </c>
      <c r="C15" s="101" t="s">
        <v>79</v>
      </c>
      <c r="D15" s="14" t="s">
        <v>80</v>
      </c>
    </row>
    <row r="16" spans="1:4" ht="30">
      <c r="A16" s="103" t="s">
        <v>46</v>
      </c>
      <c r="B16" s="104" t="s">
        <v>81</v>
      </c>
      <c r="C16" s="105" t="s">
        <v>82</v>
      </c>
    </row>
    <row r="17" spans="1:4">
      <c r="A17" s="103" t="s">
        <v>47</v>
      </c>
      <c r="B17" s="105" t="s">
        <v>83</v>
      </c>
      <c r="C17" s="105" t="s">
        <v>82</v>
      </c>
    </row>
    <row r="18" spans="1:4" ht="75">
      <c r="A18" s="106" t="s">
        <v>48</v>
      </c>
      <c r="B18" s="107" t="s">
        <v>84</v>
      </c>
      <c r="C18" s="105" t="s">
        <v>82</v>
      </c>
      <c r="D18" s="3" t="s">
        <v>85</v>
      </c>
    </row>
    <row r="19" spans="1:4">
      <c r="A19" s="106" t="s">
        <v>49</v>
      </c>
      <c r="B19" s="107" t="s">
        <v>86</v>
      </c>
      <c r="C19" s="105" t="s">
        <v>82</v>
      </c>
    </row>
    <row r="20" spans="1:4" ht="90">
      <c r="A20" s="108" t="s">
        <v>87</v>
      </c>
      <c r="B20" s="107" t="s">
        <v>88</v>
      </c>
      <c r="C20" s="105" t="s">
        <v>89</v>
      </c>
      <c r="D20" s="97" t="s">
        <v>90</v>
      </c>
    </row>
    <row r="21" spans="1:4" ht="60">
      <c r="A21" s="108" t="s">
        <v>51</v>
      </c>
      <c r="B21" s="107" t="s">
        <v>91</v>
      </c>
      <c r="C21" s="105" t="s">
        <v>82</v>
      </c>
      <c r="D21" s="97" t="s">
        <v>92</v>
      </c>
    </row>
    <row r="22" spans="1:4" ht="45">
      <c r="A22" s="108" t="s">
        <v>52</v>
      </c>
      <c r="B22" s="107" t="s">
        <v>93</v>
      </c>
      <c r="C22" s="104" t="s">
        <v>89</v>
      </c>
      <c r="D22" s="97" t="s">
        <v>94</v>
      </c>
    </row>
    <row r="23" spans="1:4" ht="105">
      <c r="A23" s="108" t="s">
        <v>53</v>
      </c>
      <c r="B23" s="107" t="s">
        <v>95</v>
      </c>
      <c r="C23" s="104" t="s">
        <v>96</v>
      </c>
    </row>
    <row r="24" spans="1:4" ht="45">
      <c r="A24" s="108" t="s">
        <v>54</v>
      </c>
      <c r="B24" s="107" t="s">
        <v>97</v>
      </c>
      <c r="C24" s="105" t="s">
        <v>98</v>
      </c>
    </row>
    <row r="25" spans="1:4" ht="60">
      <c r="A25" s="108" t="s">
        <v>55</v>
      </c>
      <c r="B25" s="107" t="s">
        <v>99</v>
      </c>
      <c r="C25" s="104" t="s">
        <v>100</v>
      </c>
      <c r="D25" s="97" t="s">
        <v>101</v>
      </c>
    </row>
    <row r="26" spans="1:4">
      <c r="A26" s="103" t="s">
        <v>56</v>
      </c>
      <c r="B26" s="107" t="s">
        <v>102</v>
      </c>
      <c r="C26" s="105" t="s">
        <v>82</v>
      </c>
    </row>
    <row r="27" spans="1:4">
      <c r="A27" s="103" t="s">
        <v>57</v>
      </c>
      <c r="B27" s="107" t="s">
        <v>103</v>
      </c>
      <c r="C27" s="105" t="s">
        <v>82</v>
      </c>
    </row>
    <row r="28" spans="1:4">
      <c r="A28" s="103" t="s">
        <v>58</v>
      </c>
      <c r="B28" s="107" t="s">
        <v>104</v>
      </c>
      <c r="C28" s="105" t="s">
        <v>82</v>
      </c>
    </row>
    <row r="29" spans="1:4">
      <c r="A29" s="103" t="s">
        <v>59</v>
      </c>
      <c r="B29" s="107" t="s">
        <v>105</v>
      </c>
      <c r="C29" s="105" t="s">
        <v>82</v>
      </c>
    </row>
    <row r="30" spans="1:4">
      <c r="A30" s="103" t="s">
        <v>60</v>
      </c>
      <c r="B30" s="107" t="s">
        <v>106</v>
      </c>
      <c r="C30" s="105" t="s">
        <v>82</v>
      </c>
    </row>
    <row r="31" spans="1:4">
      <c r="A31" s="103" t="s">
        <v>61</v>
      </c>
      <c r="B31" s="107" t="s">
        <v>107</v>
      </c>
      <c r="C31" s="105" t="s">
        <v>82</v>
      </c>
    </row>
    <row r="32" spans="1:4">
      <c r="A32" s="103" t="s">
        <v>62</v>
      </c>
      <c r="B32" s="107" t="s">
        <v>108</v>
      </c>
      <c r="C32" s="105" t="s">
        <v>82</v>
      </c>
    </row>
    <row r="33" spans="1:3">
      <c r="A33" s="103" t="s">
        <v>63</v>
      </c>
      <c r="B33" s="107" t="s">
        <v>109</v>
      </c>
      <c r="C33" s="105" t="s">
        <v>82</v>
      </c>
    </row>
    <row r="35" spans="1:3" ht="15.75" thickBot="1">
      <c r="A35" s="97"/>
      <c r="B35" s="96"/>
      <c r="C35" s="97"/>
    </row>
    <row r="36" spans="1:3" ht="15.75" thickBot="1">
      <c r="A36" s="109" t="s">
        <v>110</v>
      </c>
      <c r="B36" s="110" t="s">
        <v>111</v>
      </c>
      <c r="C36" s="110" t="s">
        <v>112</v>
      </c>
    </row>
    <row r="37" spans="1:3">
      <c r="A37" s="111">
        <v>1</v>
      </c>
      <c r="B37" s="112" t="s">
        <v>113</v>
      </c>
      <c r="C37" s="112" t="s">
        <v>114</v>
      </c>
    </row>
    <row r="38" spans="1:3">
      <c r="A38" s="111">
        <v>2</v>
      </c>
      <c r="B38" s="112"/>
      <c r="C38" s="112" t="s">
        <v>115</v>
      </c>
    </row>
    <row r="39" spans="1:3">
      <c r="A39" s="111">
        <v>3</v>
      </c>
      <c r="B39" s="113"/>
      <c r="C39" s="114" t="s">
        <v>116</v>
      </c>
    </row>
    <row r="40" spans="1:3">
      <c r="A40" s="111">
        <v>4</v>
      </c>
      <c r="B40" s="113"/>
      <c r="C40" s="114" t="s">
        <v>117</v>
      </c>
    </row>
    <row r="41" spans="1:3">
      <c r="A41" s="111">
        <v>5</v>
      </c>
      <c r="B41" s="113"/>
      <c r="C41" s="114" t="s">
        <v>118</v>
      </c>
    </row>
    <row r="42" spans="1:3">
      <c r="A42" s="111">
        <v>6</v>
      </c>
      <c r="B42" s="114" t="s">
        <v>119</v>
      </c>
      <c r="C42" s="114" t="s">
        <v>120</v>
      </c>
    </row>
    <row r="43" spans="1:3">
      <c r="A43" s="111">
        <v>7</v>
      </c>
      <c r="B43" s="113"/>
      <c r="C43" s="114" t="s">
        <v>121</v>
      </c>
    </row>
    <row r="44" spans="1:3" ht="15.75" thickBot="1">
      <c r="A44" s="115">
        <v>8</v>
      </c>
      <c r="B44" s="116" t="s">
        <v>122</v>
      </c>
      <c r="C44" s="116" t="s">
        <v>12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ampler effic</vt:lpstr>
      <vt:lpstr>compare surfaces</vt:lpstr>
      <vt:lpstr>sampling data</vt:lpstr>
      <vt:lpstr>data dictionary</vt:lpstr>
    </vt:vector>
  </TitlesOfParts>
  <Company>University of Sydne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t</dc:creator>
  <cp:lastModifiedBy>ert</cp:lastModifiedBy>
  <dcterms:created xsi:type="dcterms:W3CDTF">2015-11-09T05:51:43Z</dcterms:created>
  <dcterms:modified xsi:type="dcterms:W3CDTF">2016-02-23T06:11:23Z</dcterms:modified>
</cp:coreProperties>
</file>